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8028"/>
  <workbookPr filterPrivacy="1" autoCompressPictures="0"/>
  <bookViews>
    <workbookView xWindow="560" yWindow="560" windowWidth="25040" windowHeight="15500" activeTab="5"/>
  </bookViews>
  <sheets>
    <sheet name="CATH" sheetId="2" r:id="rId1"/>
    <sheet name="ECHO" sheetId="1" r:id="rId2"/>
    <sheet name="Mitochondria" sheetId="4" r:id="rId3"/>
    <sheet name="Fibrosis" sheetId="5" r:id="rId4"/>
    <sheet name="Densitometry" sheetId="3" r:id="rId5"/>
    <sheet name="Cold Stress" sheetId="6" r:id="rId6"/>
    <sheet name="Heart weight" sheetId="7" r:id="rId7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3" i="1" l="1"/>
  <c r="I4" i="1"/>
  <c r="I5" i="1"/>
  <c r="I6" i="1"/>
  <c r="I7" i="1"/>
  <c r="I8" i="1"/>
  <c r="I9" i="1"/>
  <c r="I10" i="1"/>
  <c r="I11" i="1"/>
  <c r="I12" i="1"/>
  <c r="F26" i="1"/>
  <c r="I17" i="1"/>
  <c r="I18" i="1"/>
  <c r="I19" i="1"/>
  <c r="I20" i="1"/>
  <c r="I21" i="1"/>
  <c r="I22" i="1"/>
  <c r="I23" i="1"/>
  <c r="I24" i="1"/>
  <c r="I25" i="1"/>
  <c r="I26" i="1"/>
  <c r="I27" i="1"/>
  <c r="F17" i="1"/>
  <c r="F18" i="1"/>
  <c r="F19" i="1"/>
  <c r="F20" i="1"/>
  <c r="F21" i="1"/>
  <c r="F22" i="1"/>
  <c r="F23" i="1"/>
  <c r="F24" i="1"/>
  <c r="F25" i="1"/>
  <c r="F27" i="1"/>
  <c r="K17" i="1"/>
  <c r="K18" i="1"/>
  <c r="K19" i="1"/>
  <c r="K20" i="1"/>
  <c r="K21" i="1"/>
  <c r="K22" i="1"/>
  <c r="K23" i="1"/>
  <c r="K24" i="1"/>
  <c r="K25" i="1"/>
  <c r="K26" i="1"/>
  <c r="K27" i="1"/>
</calcChain>
</file>

<file path=xl/sharedStrings.xml><?xml version="1.0" encoding="utf-8"?>
<sst xmlns="http://schemas.openxmlformats.org/spreadsheetml/2006/main" count="492" uniqueCount="108">
  <si>
    <t xml:space="preserve">FXN FLFL </t>
  </si>
  <si>
    <t>Age</t>
  </si>
  <si>
    <t xml:space="preserve">HR </t>
  </si>
  <si>
    <t>ESP</t>
  </si>
  <si>
    <t xml:space="preserve">EDP </t>
  </si>
  <si>
    <t xml:space="preserve">dPmax </t>
  </si>
  <si>
    <t xml:space="preserve">dPmin </t>
  </si>
  <si>
    <t xml:space="preserve">ESV </t>
  </si>
  <si>
    <t xml:space="preserve">EDV </t>
  </si>
  <si>
    <t>CO</t>
  </si>
  <si>
    <t>CI (CO/weight)</t>
  </si>
  <si>
    <t xml:space="preserve">EF </t>
  </si>
  <si>
    <t>maxPwr</t>
  </si>
  <si>
    <t>Tau Weiss</t>
  </si>
  <si>
    <t>Tau Mirsky</t>
  </si>
  <si>
    <t>ml/min/g</t>
  </si>
  <si>
    <t>mWatt</t>
  </si>
  <si>
    <t>%</t>
  </si>
  <si>
    <t>msec</t>
  </si>
  <si>
    <t xml:space="preserve">NA </t>
  </si>
  <si>
    <t>FXN FL d45</t>
  </si>
  <si>
    <t>bpm</t>
  </si>
  <si>
    <t>mmHg</t>
  </si>
  <si>
    <t>mmHg/sec</t>
  </si>
  <si>
    <t>uL</t>
  </si>
  <si>
    <t>NA</t>
  </si>
  <si>
    <t xml:space="preserve"> </t>
  </si>
  <si>
    <t xml:space="preserve">FXN FL d30  </t>
  </si>
  <si>
    <t>dPmax</t>
  </si>
  <si>
    <t xml:space="preserve">FXN FL d65 </t>
  </si>
  <si>
    <t xml:space="preserve">Age </t>
  </si>
  <si>
    <t>day</t>
  </si>
  <si>
    <t>FXN KO d30</t>
  </si>
  <si>
    <t>FXN KO d45</t>
  </si>
  <si>
    <t>FXN KO d65</t>
  </si>
  <si>
    <t>weight</t>
  </si>
  <si>
    <t xml:space="preserve">FS </t>
  </si>
  <si>
    <t xml:space="preserve">LV mass; corr </t>
  </si>
  <si>
    <t>LV:body</t>
  </si>
  <si>
    <t xml:space="preserve">LVIDd </t>
  </si>
  <si>
    <t>LVPWd</t>
  </si>
  <si>
    <t>RWT</t>
  </si>
  <si>
    <t>E/A</t>
  </si>
  <si>
    <t>IVRT</t>
  </si>
  <si>
    <t>mg</t>
  </si>
  <si>
    <t>mg/g</t>
  </si>
  <si>
    <t>mL/min</t>
  </si>
  <si>
    <t>mm</t>
  </si>
  <si>
    <t>ms</t>
  </si>
  <si>
    <t>FXN FL d30</t>
  </si>
  <si>
    <t xml:space="preserve">days </t>
  </si>
  <si>
    <t>g</t>
  </si>
  <si>
    <t>LV mass</t>
  </si>
  <si>
    <t xml:space="preserve">mg </t>
  </si>
  <si>
    <t xml:space="preserve">RWT </t>
  </si>
  <si>
    <t xml:space="preserve"> NA </t>
  </si>
  <si>
    <t xml:space="preserve">FXN FL d45 </t>
  </si>
  <si>
    <t>FXN FL d65</t>
  </si>
  <si>
    <t xml:space="preserve">FXN FL d30 </t>
  </si>
  <si>
    <t>Area myocyte:mitochondria</t>
  </si>
  <si>
    <t xml:space="preserve">FXN KO d45 </t>
  </si>
  <si>
    <t xml:space="preserve">FXN KO d65 </t>
  </si>
  <si>
    <t xml:space="preserve">FXN FL  d65 </t>
  </si>
  <si>
    <t xml:space="preserve">% area collagen </t>
  </si>
  <si>
    <t xml:space="preserve">GEL 1 </t>
  </si>
  <si>
    <t xml:space="preserve">GEL 2 </t>
  </si>
  <si>
    <t xml:space="preserve">GEL 3 </t>
  </si>
  <si>
    <t xml:space="preserve">FXN KO d30 </t>
  </si>
  <si>
    <t>FXN FL 1</t>
  </si>
  <si>
    <t>FXN FL 2</t>
  </si>
  <si>
    <t xml:space="preserve">FXN KO 1 </t>
  </si>
  <si>
    <t xml:space="preserve">FXN KO 2 </t>
  </si>
  <si>
    <t>FXN KO 3</t>
  </si>
  <si>
    <t>FXN KO 4</t>
  </si>
  <si>
    <t xml:space="preserve">Mitochondria Respiration </t>
  </si>
  <si>
    <t xml:space="preserve">State 3/State 4 (RCR) </t>
  </si>
  <si>
    <t>time (min)</t>
  </si>
  <si>
    <t xml:space="preserve">FXN MCK KO </t>
  </si>
  <si>
    <t>-</t>
  </si>
  <si>
    <t xml:space="preserve">Body weight (BW) </t>
  </si>
  <si>
    <t xml:space="preserve">Heart weight (HW) </t>
  </si>
  <si>
    <t>HW:BW</t>
  </si>
  <si>
    <t xml:space="preserve">HW:BW </t>
  </si>
  <si>
    <t>NA = unable to obtain specific data due to techincal, measurement, or calculation limitations</t>
  </si>
  <si>
    <t xml:space="preserve">Mitochondria area abnormal/Mitochondria Area </t>
  </si>
  <si>
    <t>%area collagen</t>
  </si>
  <si>
    <t>Temperature (celcius)</t>
  </si>
  <si>
    <t xml:space="preserve">Temperature (celcius) </t>
  </si>
  <si>
    <t xml:space="preserve">RELATIVE DENSITY on western blot images as measured using ImageJ </t>
  </si>
  <si>
    <t>AcK-Lysine</t>
  </si>
  <si>
    <t xml:space="preserve">CI </t>
  </si>
  <si>
    <t xml:space="preserve">CII </t>
  </si>
  <si>
    <t>CIII</t>
  </si>
  <si>
    <t>GAPDH</t>
  </si>
  <si>
    <t xml:space="preserve">SIRT3 </t>
  </si>
  <si>
    <t>VDAC</t>
  </si>
  <si>
    <t xml:space="preserve">SOD2 </t>
  </si>
  <si>
    <t xml:space="preserve">VDAC </t>
  </si>
  <si>
    <t xml:space="preserve">Ac-K SOD2 </t>
  </si>
  <si>
    <t xml:space="preserve">GEL 4 </t>
  </si>
  <si>
    <t xml:space="preserve">FXN </t>
  </si>
  <si>
    <t>Fig 2c</t>
  </si>
  <si>
    <t xml:space="preserve">Fig 2a and 2b  </t>
  </si>
  <si>
    <t xml:space="preserve">Fig 2d </t>
  </si>
  <si>
    <t xml:space="preserve">LCAD input </t>
  </si>
  <si>
    <t>Ac-K</t>
  </si>
  <si>
    <t>IP Ac-K anti-LCAD</t>
  </si>
  <si>
    <t xml:space="preserve">note: terminated study at body temperature &lt;/= 19C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000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70">
    <xf numFmtId="0" fontId="0" fillId="0" borderId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4">
    <xf numFmtId="0" fontId="0" fillId="0" borderId="0" xfId="0"/>
    <xf numFmtId="0" fontId="0" fillId="0" borderId="0" xfId="0" applyFill="1"/>
    <xf numFmtId="0" fontId="2" fillId="0" borderId="0" xfId="0" applyFont="1" applyFill="1"/>
    <xf numFmtId="0" fontId="0" fillId="0" borderId="0" xfId="0" applyFill="1" applyBorder="1"/>
    <xf numFmtId="0" fontId="0" fillId="0" borderId="0" xfId="0" applyFont="1"/>
    <xf numFmtId="0" fontId="0" fillId="0" borderId="0" xfId="0" applyFill="1" applyAlignment="1">
      <alignment horizontal="center"/>
    </xf>
    <xf numFmtId="0" fontId="5" fillId="0" borderId="0" xfId="0" applyFont="1" applyFill="1"/>
    <xf numFmtId="0" fontId="0" fillId="0" borderId="0" xfId="0" applyNumberFormat="1"/>
    <xf numFmtId="0" fontId="0" fillId="0" borderId="0" xfId="1" applyNumberFormat="1" applyFont="1"/>
    <xf numFmtId="0" fontId="6" fillId="0" borderId="0" xfId="0" applyFont="1"/>
    <xf numFmtId="2" fontId="0" fillId="0" borderId="0" xfId="0" applyNumberFormat="1"/>
    <xf numFmtId="164" fontId="0" fillId="0" borderId="0" xfId="0" applyNumberFormat="1"/>
    <xf numFmtId="0" fontId="7" fillId="0" borderId="0" xfId="0" applyFont="1"/>
    <xf numFmtId="0" fontId="0" fillId="0" borderId="0" xfId="0" applyAlignment="1">
      <alignment horizontal="center"/>
    </xf>
  </cellXfs>
  <cellStyles count="170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Normal" xfId="0" builtinId="0"/>
    <cellStyle name="Percent" xfId="1" builtinId="5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A35"/>
  <sheetViews>
    <sheetView topLeftCell="D1" workbookViewId="0">
      <selection activeCell="G49" sqref="G49"/>
    </sheetView>
  </sheetViews>
  <sheetFormatPr baseColWidth="10" defaultColWidth="8.83203125" defaultRowHeight="14" x14ac:dyDescent="0"/>
  <cols>
    <col min="1" max="1" width="10.33203125" style="1" customWidth="1"/>
    <col min="2" max="14" width="8.83203125" style="1"/>
    <col min="15" max="16" width="10.1640625" style="1" customWidth="1"/>
    <col min="17" max="16384" width="8.83203125" style="1"/>
  </cols>
  <sheetData>
    <row r="2" spans="1:27">
      <c r="A2" s="1" t="s">
        <v>27</v>
      </c>
      <c r="B2" s="1" t="s">
        <v>1</v>
      </c>
      <c r="C2" s="1" t="s">
        <v>2</v>
      </c>
      <c r="D2" s="1" t="s">
        <v>11</v>
      </c>
      <c r="E2" s="1" t="s">
        <v>28</v>
      </c>
      <c r="F2" s="1" t="s">
        <v>6</v>
      </c>
      <c r="G2" s="1" t="s">
        <v>12</v>
      </c>
      <c r="H2" s="1" t="s">
        <v>13</v>
      </c>
      <c r="I2" s="1" t="s">
        <v>14</v>
      </c>
      <c r="J2" s="1" t="s">
        <v>3</v>
      </c>
      <c r="K2" s="1" t="s">
        <v>4</v>
      </c>
      <c r="L2" s="1" t="s">
        <v>7</v>
      </c>
      <c r="M2" s="1" t="s">
        <v>8</v>
      </c>
      <c r="O2" s="1" t="s">
        <v>32</v>
      </c>
      <c r="P2" s="1" t="s">
        <v>30</v>
      </c>
      <c r="Q2" s="1" t="s">
        <v>2</v>
      </c>
      <c r="R2" s="1" t="s">
        <v>11</v>
      </c>
      <c r="S2" s="1" t="s">
        <v>5</v>
      </c>
      <c r="T2" s="1" t="s">
        <v>6</v>
      </c>
      <c r="U2" s="1" t="s">
        <v>12</v>
      </c>
      <c r="V2" s="1" t="s">
        <v>13</v>
      </c>
      <c r="W2" s="1" t="s">
        <v>14</v>
      </c>
      <c r="X2" s="1" t="s">
        <v>3</v>
      </c>
      <c r="Y2" s="1" t="s">
        <v>4</v>
      </c>
      <c r="Z2" s="1" t="s">
        <v>7</v>
      </c>
      <c r="AA2" s="1" t="s">
        <v>8</v>
      </c>
    </row>
    <row r="3" spans="1:27">
      <c r="B3" s="1" t="s">
        <v>50</v>
      </c>
      <c r="C3" s="1" t="s">
        <v>21</v>
      </c>
      <c r="D3" s="1" t="s">
        <v>17</v>
      </c>
      <c r="E3" s="1" t="s">
        <v>23</v>
      </c>
      <c r="F3" s="1" t="s">
        <v>23</v>
      </c>
      <c r="G3" s="1" t="s">
        <v>16</v>
      </c>
      <c r="H3" s="1" t="s">
        <v>18</v>
      </c>
      <c r="I3" s="1" t="s">
        <v>18</v>
      </c>
      <c r="J3" s="1" t="s">
        <v>22</v>
      </c>
      <c r="K3" s="1" t="s">
        <v>22</v>
      </c>
      <c r="L3" s="1" t="s">
        <v>24</v>
      </c>
      <c r="M3" s="1" t="s">
        <v>24</v>
      </c>
      <c r="P3" s="1" t="s">
        <v>31</v>
      </c>
      <c r="Q3" s="1" t="s">
        <v>21</v>
      </c>
      <c r="R3" s="1" t="s">
        <v>17</v>
      </c>
      <c r="S3" s="1" t="s">
        <v>23</v>
      </c>
      <c r="T3" s="1" t="s">
        <v>23</v>
      </c>
      <c r="U3" s="1" t="s">
        <v>16</v>
      </c>
      <c r="V3" s="1" t="s">
        <v>18</v>
      </c>
      <c r="W3" s="1" t="s">
        <v>18</v>
      </c>
      <c r="X3" s="1" t="s">
        <v>22</v>
      </c>
      <c r="Y3" s="1" t="s">
        <v>22</v>
      </c>
      <c r="Z3" s="1" t="s">
        <v>24</v>
      </c>
      <c r="AA3" s="1" t="s">
        <v>24</v>
      </c>
    </row>
    <row r="4" spans="1:27">
      <c r="A4" s="1">
        <v>1</v>
      </c>
      <c r="B4" s="1">
        <v>27</v>
      </c>
      <c r="C4" s="1">
        <v>472.39766666666668</v>
      </c>
      <c r="D4" s="1">
        <v>65.804333333333332</v>
      </c>
      <c r="E4" s="1">
        <v>6724.4250000000002</v>
      </c>
      <c r="F4" s="1">
        <v>-6697.815333333333</v>
      </c>
      <c r="G4" s="1">
        <v>55.713000000000001</v>
      </c>
      <c r="H4" s="1">
        <v>6.2746666666666675</v>
      </c>
      <c r="I4" s="1">
        <v>10.965333333333334</v>
      </c>
      <c r="J4" s="1">
        <v>83.038666666666657</v>
      </c>
      <c r="K4" s="1">
        <v>12.557666666666668</v>
      </c>
      <c r="L4" s="1">
        <v>15.534999999999998</v>
      </c>
      <c r="M4" s="1">
        <v>45.463333333333331</v>
      </c>
      <c r="O4" s="1">
        <v>1</v>
      </c>
      <c r="P4" s="1">
        <v>30</v>
      </c>
      <c r="Q4" s="1">
        <v>547.7596666666667</v>
      </c>
      <c r="R4" s="1">
        <v>45.250333333333337</v>
      </c>
      <c r="S4" s="1">
        <v>8150.1536666666661</v>
      </c>
      <c r="T4" s="1">
        <v>-6998.7833333333328</v>
      </c>
      <c r="U4" s="1">
        <v>70.429000000000002</v>
      </c>
      <c r="V4" s="1">
        <v>5.4520000000000008</v>
      </c>
      <c r="W4" s="1">
        <v>9</v>
      </c>
      <c r="X4" s="1">
        <v>80.094666666666669</v>
      </c>
      <c r="Y4" s="1">
        <v>7.7943333333333333</v>
      </c>
      <c r="Z4" s="1">
        <v>27.939333333333334</v>
      </c>
      <c r="AA4" s="1">
        <v>51.034999999999997</v>
      </c>
    </row>
    <row r="5" spans="1:27">
      <c r="A5" s="1">
        <v>2</v>
      </c>
      <c r="B5" s="1">
        <v>31</v>
      </c>
      <c r="C5" s="1">
        <v>632.06500000000005</v>
      </c>
      <c r="D5" s="1">
        <v>55.993000000000002</v>
      </c>
      <c r="E5" s="1">
        <v>12180.190666666667</v>
      </c>
      <c r="F5" s="1">
        <v>-8887.1093333333338</v>
      </c>
      <c r="G5" s="1">
        <v>138.648</v>
      </c>
      <c r="H5" s="1">
        <v>4.8929999999999998</v>
      </c>
      <c r="I5" s="1">
        <v>7.4016666666666664</v>
      </c>
      <c r="J5" s="1">
        <v>91.576999999999998</v>
      </c>
      <c r="K5" s="1">
        <v>15.371333333333334</v>
      </c>
      <c r="L5" s="1">
        <v>19.863</v>
      </c>
      <c r="M5" s="1">
        <v>45.138666666666666</v>
      </c>
      <c r="O5" s="1">
        <v>2</v>
      </c>
      <c r="P5" s="1">
        <v>34</v>
      </c>
      <c r="Q5" s="1">
        <v>616.72299999999996</v>
      </c>
      <c r="R5" s="1">
        <v>47.147666666666673</v>
      </c>
      <c r="S5" s="1">
        <v>8148.8103333333338</v>
      </c>
      <c r="T5" s="1">
        <v>-8599.359333333332</v>
      </c>
      <c r="U5" s="1">
        <v>81.945333333333338</v>
      </c>
      <c r="V5" s="1">
        <v>6.708333333333333</v>
      </c>
      <c r="W5" s="1">
        <v>7.0396666666666663</v>
      </c>
      <c r="X5" s="1">
        <v>100.27733333333333</v>
      </c>
      <c r="Y5" s="1">
        <v>12.795333333333334</v>
      </c>
      <c r="Z5" s="1">
        <v>28.715333333333334</v>
      </c>
      <c r="AA5" s="1">
        <v>54.396333333333331</v>
      </c>
    </row>
    <row r="6" spans="1:27">
      <c r="A6" s="1">
        <v>3</v>
      </c>
      <c r="B6" s="1">
        <v>31</v>
      </c>
      <c r="C6" s="1">
        <v>578.76499999999999</v>
      </c>
      <c r="D6" s="1">
        <v>45.05766666666667</v>
      </c>
      <c r="E6" s="1">
        <v>9815.6156666666666</v>
      </c>
      <c r="F6" s="1">
        <v>-7768.1310000000012</v>
      </c>
      <c r="G6" s="1">
        <v>96.833666666666659</v>
      </c>
      <c r="H6" s="1">
        <v>4.9886666666666661</v>
      </c>
      <c r="I6" s="1">
        <v>7.4953333333333338</v>
      </c>
      <c r="J6" s="1">
        <v>81.826666666666668</v>
      </c>
      <c r="K6" s="1">
        <v>8.2013333333333325</v>
      </c>
      <c r="L6" s="1">
        <v>33.080000000000005</v>
      </c>
      <c r="M6" s="1">
        <v>60.219666666666662</v>
      </c>
      <c r="O6" s="1">
        <v>3</v>
      </c>
      <c r="P6" s="1">
        <v>31</v>
      </c>
      <c r="Q6" s="1">
        <v>514.19475</v>
      </c>
      <c r="R6" s="1">
        <v>60.3185</v>
      </c>
      <c r="S6" s="1">
        <v>7212.4615000000003</v>
      </c>
      <c r="T6" s="1">
        <v>-7115.7882499999996</v>
      </c>
      <c r="U6" s="1">
        <v>60.567500000000003</v>
      </c>
      <c r="V6" s="1">
        <v>5.6959999999999997</v>
      </c>
      <c r="W6" s="1">
        <v>9.7257499999999997</v>
      </c>
      <c r="X6" s="1">
        <v>85.173500000000004</v>
      </c>
      <c r="Y6" s="1">
        <v>10.213249999999999</v>
      </c>
      <c r="Z6" s="1">
        <v>13.274999999999999</v>
      </c>
      <c r="AA6" s="1">
        <v>33.475750000000005</v>
      </c>
    </row>
    <row r="7" spans="1:27" s="2" customFormat="1">
      <c r="A7" s="2">
        <v>4</v>
      </c>
      <c r="B7" s="2">
        <v>31</v>
      </c>
      <c r="C7" s="2">
        <v>715.29</v>
      </c>
      <c r="D7" s="2">
        <v>52.722000000000001</v>
      </c>
      <c r="E7" s="2">
        <v>10415.725666666667</v>
      </c>
      <c r="F7" s="2">
        <v>-8213.91</v>
      </c>
      <c r="G7" s="2">
        <v>130.80333333333331</v>
      </c>
      <c r="H7" s="2">
        <v>6.6680000000000001</v>
      </c>
      <c r="I7" s="2">
        <v>9.8349999999999991</v>
      </c>
      <c r="J7" s="2">
        <v>108.97633333333333</v>
      </c>
      <c r="K7" s="2">
        <v>19.224666666666668</v>
      </c>
      <c r="L7" s="2">
        <v>24.991666666666664</v>
      </c>
      <c r="M7" s="2">
        <v>52.917000000000002</v>
      </c>
      <c r="O7" s="1">
        <v>4</v>
      </c>
      <c r="P7" s="1">
        <v>31</v>
      </c>
      <c r="Q7" s="1">
        <v>568.03233333333344</v>
      </c>
      <c r="R7" s="1">
        <v>50.574333333333335</v>
      </c>
      <c r="S7" s="1">
        <v>9598.7819999999992</v>
      </c>
      <c r="T7" s="1">
        <v>-7365.8466666666673</v>
      </c>
      <c r="U7" s="1">
        <v>90.695333333333338</v>
      </c>
      <c r="V7" s="1">
        <v>5.5169999999999995</v>
      </c>
      <c r="W7" s="1">
        <v>7.6473333333333331</v>
      </c>
      <c r="X7" s="1">
        <v>78.905999999999992</v>
      </c>
      <c r="Y7" s="1">
        <v>11.243</v>
      </c>
      <c r="Z7" s="1">
        <v>24.128</v>
      </c>
      <c r="AA7" s="1">
        <v>48.983000000000004</v>
      </c>
    </row>
    <row r="8" spans="1:27">
      <c r="A8" s="1">
        <v>5</v>
      </c>
      <c r="B8" s="1">
        <v>31</v>
      </c>
      <c r="C8" s="1">
        <v>702.60733333333337</v>
      </c>
      <c r="D8" s="1">
        <v>70.191000000000003</v>
      </c>
      <c r="E8" s="1">
        <v>12180.965333333332</v>
      </c>
      <c r="F8" s="1">
        <v>-10008.875000000002</v>
      </c>
      <c r="G8" s="1">
        <v>141.76500000000001</v>
      </c>
      <c r="H8" s="1">
        <v>4.0116666666666667</v>
      </c>
      <c r="I8" s="1">
        <v>7.4896666666666674</v>
      </c>
      <c r="J8" s="1">
        <v>91.990333333333339</v>
      </c>
      <c r="K8" s="1">
        <v>7.7450000000000001</v>
      </c>
      <c r="L8" s="1">
        <v>13.590666666666666</v>
      </c>
      <c r="M8" s="1">
        <v>45.614333333333327</v>
      </c>
      <c r="O8" s="1">
        <v>5</v>
      </c>
      <c r="P8" s="1">
        <v>28</v>
      </c>
      <c r="Q8" s="1">
        <v>588.36900000000003</v>
      </c>
      <c r="R8" s="1">
        <v>54.685666666666663</v>
      </c>
      <c r="S8" s="1">
        <v>8459.0543333333335</v>
      </c>
      <c r="T8" s="1">
        <v>-7623.3919999999998</v>
      </c>
      <c r="U8" s="1">
        <v>84.234333333333339</v>
      </c>
      <c r="V8" s="1">
        <v>6</v>
      </c>
      <c r="W8" s="1">
        <v>8.8333333333333321</v>
      </c>
      <c r="X8" s="1">
        <v>89.405333333333331</v>
      </c>
      <c r="Y8" s="1">
        <v>12.765666666666668</v>
      </c>
      <c r="Z8" s="1">
        <v>20.992333333333331</v>
      </c>
      <c r="AA8" s="1">
        <v>46.346666666666664</v>
      </c>
    </row>
    <row r="9" spans="1:27">
      <c r="A9" s="1">
        <v>6</v>
      </c>
      <c r="B9" s="1">
        <v>31</v>
      </c>
      <c r="C9" s="1">
        <v>578.54300000000001</v>
      </c>
      <c r="D9" s="1">
        <v>43.904000000000003</v>
      </c>
      <c r="E9" s="1">
        <v>9806.8610000000008</v>
      </c>
      <c r="F9" s="1">
        <v>-7573.2049999999999</v>
      </c>
      <c r="G9" s="1">
        <v>95.341999999999999</v>
      </c>
      <c r="H9" s="1" t="s">
        <v>25</v>
      </c>
      <c r="I9" s="1" t="s">
        <v>25</v>
      </c>
      <c r="J9" s="1">
        <v>81.435000000000002</v>
      </c>
      <c r="K9" s="1">
        <v>7.1349999999999998</v>
      </c>
      <c r="L9" s="1">
        <v>33.222000000000001</v>
      </c>
      <c r="M9" s="1">
        <v>59.317</v>
      </c>
      <c r="O9" s="1">
        <v>6</v>
      </c>
      <c r="P9" s="1">
        <v>28</v>
      </c>
      <c r="Q9" s="1">
        <v>660.49799999999993</v>
      </c>
      <c r="R9" s="1">
        <v>36.257666666666665</v>
      </c>
      <c r="S9" s="1">
        <v>9674.2861666666668</v>
      </c>
      <c r="T9" s="1">
        <v>-7192.3715000000011</v>
      </c>
      <c r="U9" s="1">
        <v>92.269000000000005</v>
      </c>
      <c r="V9" s="1">
        <v>4.9121666666666668</v>
      </c>
      <c r="W9" s="1">
        <v>7.0025000000000004</v>
      </c>
      <c r="X9" s="1">
        <v>73.82716666666667</v>
      </c>
      <c r="Y9" s="1">
        <v>6.5659999999999998</v>
      </c>
      <c r="Z9" s="1">
        <v>25.932166666666664</v>
      </c>
      <c r="AA9" s="1">
        <v>40.719666666666662</v>
      </c>
    </row>
    <row r="10" spans="1:27">
      <c r="A10" s="1">
        <v>7</v>
      </c>
      <c r="B10" s="1">
        <v>33</v>
      </c>
      <c r="C10" s="1">
        <v>557.70600000000002</v>
      </c>
      <c r="D10" s="1">
        <v>58.138000000000005</v>
      </c>
      <c r="E10" s="1">
        <v>9678.1259999999984</v>
      </c>
      <c r="F10" s="1">
        <v>-7651.7970000000014</v>
      </c>
      <c r="G10" s="1">
        <v>93.586999999999989</v>
      </c>
      <c r="H10" s="1">
        <v>4.791666666666667</v>
      </c>
      <c r="I10" s="1">
        <v>8.809333333333333</v>
      </c>
      <c r="J10" s="1">
        <v>81.051333333333332</v>
      </c>
      <c r="K10" s="1">
        <v>11.777000000000001</v>
      </c>
      <c r="L10" s="1">
        <v>19.999666666666666</v>
      </c>
      <c r="M10" s="1">
        <v>47.798999999999999</v>
      </c>
      <c r="O10" s="1">
        <v>7</v>
      </c>
      <c r="P10" s="1">
        <v>35</v>
      </c>
      <c r="Q10" s="1">
        <v>600.05966666666666</v>
      </c>
      <c r="R10" s="1">
        <v>46.127999999999993</v>
      </c>
      <c r="S10" s="1">
        <v>9812.4006666666664</v>
      </c>
      <c r="T10" s="1">
        <v>-8640.3476666666666</v>
      </c>
      <c r="U10" s="1">
        <v>107.64566666666667</v>
      </c>
      <c r="V10" s="1">
        <v>5.5156666666666672</v>
      </c>
      <c r="W10" s="1">
        <v>9.3569999999999993</v>
      </c>
      <c r="X10" s="1">
        <v>98.390666666666675</v>
      </c>
      <c r="Y10" s="1">
        <v>17.382666666666665</v>
      </c>
      <c r="Z10" s="1">
        <v>19.736666666666668</v>
      </c>
      <c r="AA10" s="1">
        <v>36.662333333333329</v>
      </c>
    </row>
    <row r="11" spans="1:27">
      <c r="O11" s="1">
        <v>8</v>
      </c>
      <c r="P11" s="1">
        <v>35</v>
      </c>
      <c r="Q11" s="1">
        <v>538.27266666666674</v>
      </c>
      <c r="R11" s="1">
        <v>58.356999999999999</v>
      </c>
      <c r="S11" s="1">
        <v>9754.2989999999991</v>
      </c>
      <c r="T11" s="1">
        <v>-9264.6050000000014</v>
      </c>
      <c r="U11" s="1">
        <v>98.445333333333338</v>
      </c>
      <c r="V11" s="1">
        <v>4.9130000000000003</v>
      </c>
      <c r="W11" s="1">
        <v>9.0214999999999996</v>
      </c>
      <c r="X11" s="1">
        <v>98.231333333333325</v>
      </c>
      <c r="Y11" s="1">
        <v>8.2129999999999992</v>
      </c>
      <c r="Z11" s="1">
        <v>19.304000000000002</v>
      </c>
      <c r="AA11" s="1">
        <v>46.610999999999997</v>
      </c>
    </row>
    <row r="12" spans="1:27">
      <c r="O12" s="1">
        <v>9</v>
      </c>
      <c r="P12" s="1">
        <v>35</v>
      </c>
      <c r="Q12" s="1">
        <v>559.54933333333338</v>
      </c>
      <c r="R12" s="1">
        <v>48.545333333333339</v>
      </c>
      <c r="S12" s="1">
        <v>8029.1146666666655</v>
      </c>
      <c r="T12" s="1">
        <v>-7419.2470000000003</v>
      </c>
      <c r="U12" s="1">
        <v>76.341666666666683</v>
      </c>
      <c r="V12" s="1">
        <v>5.4736666666666665</v>
      </c>
      <c r="W12" s="1">
        <v>8.3239999999999998</v>
      </c>
      <c r="X12" s="1">
        <v>82.56</v>
      </c>
      <c r="Y12" s="1">
        <v>11.942</v>
      </c>
      <c r="Z12" s="1">
        <v>27.427999999999997</v>
      </c>
      <c r="AA12" s="1">
        <v>53.310333333333325</v>
      </c>
    </row>
    <row r="14" spans="1:27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</row>
    <row r="15" spans="1:27" ht="17.25" customHeight="1">
      <c r="A15" s="3" t="s">
        <v>20</v>
      </c>
      <c r="B15" s="1" t="s">
        <v>30</v>
      </c>
      <c r="C15" s="3" t="s">
        <v>2</v>
      </c>
      <c r="D15" s="3" t="s">
        <v>11</v>
      </c>
      <c r="E15" s="3" t="s">
        <v>5</v>
      </c>
      <c r="F15" s="3" t="s">
        <v>6</v>
      </c>
      <c r="G15" s="3" t="s">
        <v>12</v>
      </c>
      <c r="H15" s="3" t="s">
        <v>13</v>
      </c>
      <c r="I15" s="3" t="s">
        <v>14</v>
      </c>
      <c r="J15" s="3" t="s">
        <v>3</v>
      </c>
      <c r="K15" s="3" t="s">
        <v>4</v>
      </c>
      <c r="L15" s="3" t="s">
        <v>7</v>
      </c>
      <c r="M15" s="3" t="s">
        <v>8</v>
      </c>
      <c r="O15" s="1" t="s">
        <v>33</v>
      </c>
      <c r="P15" s="1" t="s">
        <v>30</v>
      </c>
      <c r="Q15" s="1" t="s">
        <v>2</v>
      </c>
      <c r="R15" s="1" t="s">
        <v>11</v>
      </c>
      <c r="S15" s="1" t="s">
        <v>5</v>
      </c>
      <c r="T15" s="1" t="s">
        <v>6</v>
      </c>
      <c r="U15" s="1" t="s">
        <v>12</v>
      </c>
      <c r="V15" s="1" t="s">
        <v>13</v>
      </c>
      <c r="W15" s="1" t="s">
        <v>14</v>
      </c>
      <c r="X15" s="1" t="s">
        <v>3</v>
      </c>
      <c r="Y15" s="1" t="s">
        <v>4</v>
      </c>
      <c r="Z15" s="1" t="s">
        <v>7</v>
      </c>
      <c r="AA15" s="1" t="s">
        <v>8</v>
      </c>
    </row>
    <row r="16" spans="1:27">
      <c r="B16" s="1" t="s">
        <v>50</v>
      </c>
      <c r="C16" s="1" t="s">
        <v>21</v>
      </c>
      <c r="D16" s="1" t="s">
        <v>17</v>
      </c>
      <c r="E16" s="1" t="s">
        <v>23</v>
      </c>
      <c r="F16" s="1" t="s">
        <v>23</v>
      </c>
      <c r="G16" s="1" t="s">
        <v>16</v>
      </c>
      <c r="H16" s="1" t="s">
        <v>18</v>
      </c>
      <c r="I16" s="1" t="s">
        <v>18</v>
      </c>
      <c r="J16" s="1" t="s">
        <v>22</v>
      </c>
      <c r="K16" s="1" t="s">
        <v>22</v>
      </c>
      <c r="L16" s="1" t="s">
        <v>24</v>
      </c>
      <c r="M16" s="1" t="s">
        <v>24</v>
      </c>
      <c r="P16" s="1" t="s">
        <v>31</v>
      </c>
      <c r="Q16" s="1" t="s">
        <v>21</v>
      </c>
      <c r="R16" s="1" t="s">
        <v>17</v>
      </c>
      <c r="S16" s="1" t="s">
        <v>23</v>
      </c>
      <c r="T16" s="1" t="s">
        <v>23</v>
      </c>
      <c r="U16" s="1" t="s">
        <v>16</v>
      </c>
      <c r="V16" s="1" t="s">
        <v>18</v>
      </c>
      <c r="W16" s="1" t="s">
        <v>18</v>
      </c>
      <c r="X16" s="1" t="s">
        <v>22</v>
      </c>
      <c r="Y16" s="1" t="s">
        <v>22</v>
      </c>
      <c r="Z16" s="1" t="s">
        <v>24</v>
      </c>
      <c r="AA16" s="1" t="s">
        <v>24</v>
      </c>
    </row>
    <row r="17" spans="1:27">
      <c r="A17" s="1">
        <v>1</v>
      </c>
      <c r="B17" s="1">
        <v>47</v>
      </c>
      <c r="C17" s="1">
        <v>702.41800000000001</v>
      </c>
      <c r="D17" s="1">
        <v>34.173666666666669</v>
      </c>
      <c r="E17" s="1">
        <v>12295.565333333334</v>
      </c>
      <c r="F17" s="1">
        <v>-10075.023666666666</v>
      </c>
      <c r="G17" s="1">
        <v>152.41433333333336</v>
      </c>
      <c r="H17" s="1">
        <v>4.8746666666666663</v>
      </c>
      <c r="I17" s="1">
        <v>7.7736666666666672</v>
      </c>
      <c r="J17" s="1">
        <v>106.15066666666667</v>
      </c>
      <c r="K17" s="1">
        <v>15.155666666666667</v>
      </c>
      <c r="L17" s="1">
        <v>39.004666666666665</v>
      </c>
      <c r="M17" s="1">
        <v>59.541666666666664</v>
      </c>
      <c r="O17" s="1">
        <v>1</v>
      </c>
      <c r="P17" s="1">
        <v>45</v>
      </c>
      <c r="Q17" s="1">
        <v>680.80475000000001</v>
      </c>
      <c r="R17" s="1">
        <v>47.661249999999995</v>
      </c>
      <c r="S17" s="1">
        <v>6750.2744999999995</v>
      </c>
      <c r="T17" s="1">
        <v>-6459.9775</v>
      </c>
      <c r="U17" s="1">
        <v>63.474249999999998</v>
      </c>
      <c r="V17" s="1">
        <v>6.4852500000000006</v>
      </c>
      <c r="W17" s="1">
        <v>10.421999999999999</v>
      </c>
      <c r="X17" s="1">
        <v>87.233999999999995</v>
      </c>
      <c r="Y17" s="1">
        <v>9.6517499999999998</v>
      </c>
      <c r="Z17" s="1">
        <v>23.943999999999999</v>
      </c>
      <c r="AA17" s="1">
        <v>45.813750000000006</v>
      </c>
    </row>
    <row r="18" spans="1:27">
      <c r="A18" s="1">
        <v>2</v>
      </c>
      <c r="B18" s="1">
        <v>46</v>
      </c>
      <c r="C18" s="1">
        <v>758.01466666666659</v>
      </c>
      <c r="D18" s="1">
        <v>32.244999999999997</v>
      </c>
      <c r="E18" s="1">
        <v>10373.502</v>
      </c>
      <c r="F18" s="1">
        <v>-8519.8870000000006</v>
      </c>
      <c r="G18" s="1">
        <v>116.98733333333332</v>
      </c>
      <c r="H18" s="1">
        <v>4.3793333333333324</v>
      </c>
      <c r="I18" s="1">
        <v>8.5333333333333332</v>
      </c>
      <c r="J18" s="1">
        <v>99.206999999999994</v>
      </c>
      <c r="K18" s="1">
        <v>10.914</v>
      </c>
      <c r="L18" s="1">
        <v>39.43866666666667</v>
      </c>
      <c r="M18" s="1">
        <v>58.216666666666669</v>
      </c>
      <c r="O18" s="1">
        <v>2</v>
      </c>
      <c r="P18" s="1">
        <v>45</v>
      </c>
      <c r="Q18" s="1">
        <v>659.61275000000001</v>
      </c>
      <c r="R18" s="1">
        <v>46.704999999999998</v>
      </c>
      <c r="S18" s="1">
        <v>6620.9392499999994</v>
      </c>
      <c r="T18" s="1">
        <v>-6142.0675000000001</v>
      </c>
      <c r="U18" s="1">
        <v>60.482250000000001</v>
      </c>
      <c r="V18" s="1">
        <v>6.4082499999999989</v>
      </c>
      <c r="W18" s="1">
        <v>9.2675000000000001</v>
      </c>
      <c r="X18" s="1">
        <v>80.780249999999995</v>
      </c>
      <c r="Y18" s="1">
        <v>8.1347500000000004</v>
      </c>
      <c r="Z18" s="1">
        <v>27.251750000000001</v>
      </c>
      <c r="AA18" s="1">
        <v>51.216499999999996</v>
      </c>
    </row>
    <row r="19" spans="1:27">
      <c r="A19" s="1">
        <v>3</v>
      </c>
      <c r="B19" s="1">
        <v>46</v>
      </c>
      <c r="C19" s="1">
        <v>666.42600000000004</v>
      </c>
      <c r="D19" s="1">
        <v>28.047666666666668</v>
      </c>
      <c r="E19" s="1">
        <v>9594.8616666666658</v>
      </c>
      <c r="F19" s="1">
        <v>-8722.747666666668</v>
      </c>
      <c r="G19" s="1">
        <v>105.15233333333333</v>
      </c>
      <c r="H19" s="1">
        <v>5.2286666666666664</v>
      </c>
      <c r="I19" s="1">
        <v>8.302999999999999</v>
      </c>
      <c r="J19" s="1">
        <v>99.026666666666657</v>
      </c>
      <c r="K19" s="1">
        <v>14.152000000000001</v>
      </c>
      <c r="L19" s="1">
        <v>26.538</v>
      </c>
      <c r="M19" s="1">
        <v>36.907666666666671</v>
      </c>
      <c r="O19" s="2">
        <v>3</v>
      </c>
      <c r="P19" s="1">
        <v>45</v>
      </c>
      <c r="Q19" s="1">
        <v>546.54766666666671</v>
      </c>
      <c r="R19" s="1">
        <v>50.537333333333329</v>
      </c>
      <c r="S19" s="1">
        <v>7033.53</v>
      </c>
      <c r="T19" s="1">
        <v>-6730.6323333333339</v>
      </c>
      <c r="U19" s="1">
        <v>73.703000000000003</v>
      </c>
      <c r="V19" s="1">
        <v>8.341333333333333</v>
      </c>
      <c r="W19" s="1">
        <v>10.9</v>
      </c>
      <c r="X19" s="1">
        <v>94.150666666666666</v>
      </c>
      <c r="Y19" s="1">
        <v>14.861666666666666</v>
      </c>
      <c r="Z19" s="1">
        <v>27.009333333333334</v>
      </c>
      <c r="AA19" s="1">
        <v>54.708333333333336</v>
      </c>
    </row>
    <row r="20" spans="1:27">
      <c r="A20" s="1">
        <v>4</v>
      </c>
      <c r="B20" s="1">
        <v>48</v>
      </c>
      <c r="C20" s="1">
        <v>709.41033333333326</v>
      </c>
      <c r="D20" s="1">
        <v>50.722666666666669</v>
      </c>
      <c r="E20" s="1">
        <v>12346.403666666667</v>
      </c>
      <c r="F20" s="1">
        <v>-10119.819333333335</v>
      </c>
      <c r="G20" s="1">
        <v>158.91033333333334</v>
      </c>
      <c r="H20" s="1">
        <v>4.6619999999999999</v>
      </c>
      <c r="I20" s="1">
        <v>10.341333333333333</v>
      </c>
      <c r="J20" s="1">
        <v>112.23566666666666</v>
      </c>
      <c r="K20" s="1">
        <v>13.752000000000001</v>
      </c>
      <c r="L20" s="1">
        <v>18.689000000000004</v>
      </c>
      <c r="M20" s="1">
        <v>38.042666666666669</v>
      </c>
      <c r="O20" s="1">
        <v>4</v>
      </c>
      <c r="P20" s="1">
        <v>45</v>
      </c>
      <c r="Q20" s="1">
        <v>604.87266666666676</v>
      </c>
      <c r="R20" s="1">
        <v>53.167000000000002</v>
      </c>
      <c r="S20" s="1">
        <v>8367.0909999999985</v>
      </c>
      <c r="T20" s="1">
        <v>-7596.547333333333</v>
      </c>
      <c r="U20" s="1">
        <v>99.470333333333357</v>
      </c>
      <c r="V20" s="1">
        <v>8.754666666666667</v>
      </c>
      <c r="W20" s="1">
        <v>10.763666666666666</v>
      </c>
      <c r="X20" s="1">
        <v>104.85066666666667</v>
      </c>
      <c r="Y20" s="1">
        <v>23.393000000000001</v>
      </c>
      <c r="Z20" s="1">
        <v>26.483666666666664</v>
      </c>
      <c r="AA20" s="1">
        <v>56.62833333333333</v>
      </c>
    </row>
    <row r="21" spans="1:27">
      <c r="A21" s="1">
        <v>5</v>
      </c>
      <c r="B21" s="1">
        <v>48</v>
      </c>
      <c r="C21" s="1">
        <v>777.74866666666674</v>
      </c>
      <c r="D21" s="1">
        <v>62.212666666666657</v>
      </c>
      <c r="E21" s="1">
        <v>15630.332666666667</v>
      </c>
      <c r="F21" s="1">
        <v>-10522.468999999999</v>
      </c>
      <c r="G21" s="1">
        <v>202.60366666666667</v>
      </c>
      <c r="H21" s="1">
        <v>3.3956666666666702</v>
      </c>
      <c r="I21" s="1">
        <v>7.519333333333333</v>
      </c>
      <c r="J21" s="1">
        <v>100.00533333333334</v>
      </c>
      <c r="K21" s="1">
        <v>5.333333333333333</v>
      </c>
      <c r="L21" s="1">
        <v>9.4949999999999992</v>
      </c>
      <c r="M21" s="1">
        <v>25.235333333333301</v>
      </c>
      <c r="O21" s="1">
        <v>5</v>
      </c>
      <c r="P21" s="1">
        <v>45</v>
      </c>
      <c r="Q21" s="1">
        <v>473.76466666666664</v>
      </c>
      <c r="R21" s="1">
        <v>57.301666666666669</v>
      </c>
      <c r="S21" s="1">
        <v>4909.139666666666</v>
      </c>
      <c r="T21" s="1">
        <v>-3507.3496666666665</v>
      </c>
      <c r="U21" s="1">
        <v>35.870333333333342</v>
      </c>
      <c r="V21" s="1">
        <v>9.3786666666666658</v>
      </c>
      <c r="W21" s="1">
        <v>13.131333333333332</v>
      </c>
      <c r="X21" s="1">
        <v>69.802000000000007</v>
      </c>
      <c r="Y21" s="1">
        <v>8.8173333333333321</v>
      </c>
      <c r="Z21" s="1">
        <v>13.470666666666666</v>
      </c>
      <c r="AA21" s="1">
        <v>31.558999999999997</v>
      </c>
    </row>
    <row r="22" spans="1:27" ht="17.25" customHeight="1">
      <c r="A22" s="1">
        <v>6</v>
      </c>
      <c r="B22" s="1">
        <v>46</v>
      </c>
      <c r="C22" s="1">
        <v>536.95799999999997</v>
      </c>
      <c r="D22" s="1">
        <v>39.966500000000003</v>
      </c>
      <c r="E22" s="1">
        <v>11367.89725</v>
      </c>
      <c r="F22" s="1">
        <v>-10387.18425</v>
      </c>
      <c r="G22" s="1">
        <v>135.9795</v>
      </c>
      <c r="H22" s="1">
        <v>4.6825000000000001</v>
      </c>
      <c r="I22" s="1">
        <v>8.4499999999999993</v>
      </c>
      <c r="J22" s="1">
        <v>107.62</v>
      </c>
      <c r="K22" s="1">
        <v>10.106</v>
      </c>
      <c r="L22" s="1">
        <v>24.346999999999998</v>
      </c>
      <c r="M22" s="1">
        <v>40.677750000000003</v>
      </c>
      <c r="O22" s="1">
        <v>6</v>
      </c>
      <c r="P22" s="1">
        <v>44</v>
      </c>
      <c r="Q22" s="1">
        <v>520.04066666666665</v>
      </c>
      <c r="R22" s="1">
        <v>37.571666666666665</v>
      </c>
      <c r="S22" s="1">
        <v>7568.4916666666659</v>
      </c>
      <c r="T22" s="1">
        <v>-6084.6030000000001</v>
      </c>
      <c r="U22" s="1">
        <v>71.966999999999999</v>
      </c>
      <c r="V22" s="1">
        <v>7.512666666666667</v>
      </c>
      <c r="W22" s="1">
        <v>11.563333333333333</v>
      </c>
      <c r="X22" s="1">
        <v>89.646000000000001</v>
      </c>
      <c r="Y22" s="1">
        <v>13.248333333333335</v>
      </c>
      <c r="Z22" s="1">
        <v>30.597666666666669</v>
      </c>
      <c r="AA22" s="1">
        <v>49.551333333333332</v>
      </c>
    </row>
    <row r="23" spans="1:27" ht="17.25" customHeight="1">
      <c r="A23" s="1">
        <v>7</v>
      </c>
      <c r="B23" s="1">
        <v>47</v>
      </c>
      <c r="C23" s="1">
        <v>548.58249999999998</v>
      </c>
      <c r="D23" s="1">
        <v>39.034750000000003</v>
      </c>
      <c r="E23" s="1">
        <v>11567.555999999999</v>
      </c>
      <c r="F23" s="1">
        <v>-9577.5244999999995</v>
      </c>
      <c r="G23" s="1">
        <v>131.04174999999998</v>
      </c>
      <c r="H23" s="1">
        <v>4.4689999999999994</v>
      </c>
      <c r="I23" s="1">
        <v>7.8522499999999997</v>
      </c>
      <c r="J23" s="1">
        <v>98.468250000000012</v>
      </c>
      <c r="K23" s="1">
        <v>6.7387499999999996</v>
      </c>
      <c r="L23" s="1">
        <v>28.406749999999999</v>
      </c>
      <c r="M23" s="1">
        <v>46.658000000000001</v>
      </c>
    </row>
    <row r="26" spans="1:27">
      <c r="A26" s="1" t="s">
        <v>29</v>
      </c>
      <c r="B26" s="1" t="s">
        <v>30</v>
      </c>
      <c r="C26" s="1" t="s">
        <v>2</v>
      </c>
      <c r="D26" s="1" t="s">
        <v>11</v>
      </c>
      <c r="E26" s="1" t="s">
        <v>5</v>
      </c>
      <c r="F26" s="1" t="s">
        <v>6</v>
      </c>
      <c r="G26" s="1" t="s">
        <v>12</v>
      </c>
      <c r="H26" s="1" t="s">
        <v>13</v>
      </c>
      <c r="I26" s="1" t="s">
        <v>14</v>
      </c>
      <c r="J26" s="1" t="s">
        <v>3</v>
      </c>
      <c r="K26" s="1" t="s">
        <v>4</v>
      </c>
      <c r="L26" s="1" t="s">
        <v>7</v>
      </c>
      <c r="M26" s="1" t="s">
        <v>8</v>
      </c>
      <c r="O26" s="1" t="s">
        <v>34</v>
      </c>
      <c r="P26" s="1" t="s">
        <v>30</v>
      </c>
      <c r="Q26" s="1" t="s">
        <v>2</v>
      </c>
      <c r="R26" s="1" t="s">
        <v>11</v>
      </c>
      <c r="S26" s="1" t="s">
        <v>5</v>
      </c>
      <c r="T26" s="1" t="s">
        <v>6</v>
      </c>
      <c r="U26" s="1" t="s">
        <v>12</v>
      </c>
      <c r="V26" s="1" t="s">
        <v>13</v>
      </c>
      <c r="W26" s="1" t="s">
        <v>14</v>
      </c>
      <c r="X26" s="1" t="s">
        <v>3</v>
      </c>
      <c r="Y26" s="1" t="s">
        <v>4</v>
      </c>
      <c r="Z26" s="1" t="s">
        <v>7</v>
      </c>
      <c r="AA26" s="1" t="s">
        <v>8</v>
      </c>
    </row>
    <row r="27" spans="1:27">
      <c r="B27" s="1" t="s">
        <v>50</v>
      </c>
      <c r="C27" s="1" t="s">
        <v>21</v>
      </c>
      <c r="D27" s="1" t="s">
        <v>17</v>
      </c>
      <c r="E27" s="1" t="s">
        <v>23</v>
      </c>
      <c r="F27" s="1" t="s">
        <v>23</v>
      </c>
      <c r="G27" s="1" t="s">
        <v>16</v>
      </c>
      <c r="H27" s="1" t="s">
        <v>18</v>
      </c>
      <c r="I27" s="1" t="s">
        <v>18</v>
      </c>
      <c r="J27" s="1" t="s">
        <v>22</v>
      </c>
      <c r="K27" s="1" t="s">
        <v>22</v>
      </c>
      <c r="L27" s="1" t="s">
        <v>24</v>
      </c>
      <c r="M27" s="1" t="s">
        <v>24</v>
      </c>
      <c r="O27" s="2"/>
      <c r="P27" s="1" t="s">
        <v>31</v>
      </c>
      <c r="Q27" s="1" t="s">
        <v>21</v>
      </c>
      <c r="R27" s="1" t="s">
        <v>17</v>
      </c>
      <c r="S27" s="1" t="s">
        <v>23</v>
      </c>
      <c r="T27" s="1" t="s">
        <v>23</v>
      </c>
      <c r="U27" s="1" t="s">
        <v>16</v>
      </c>
      <c r="V27" s="1" t="s">
        <v>18</v>
      </c>
      <c r="W27" s="1" t="s">
        <v>18</v>
      </c>
      <c r="X27" s="1" t="s">
        <v>22</v>
      </c>
      <c r="Y27" s="1" t="s">
        <v>22</v>
      </c>
      <c r="Z27" s="1" t="s">
        <v>24</v>
      </c>
      <c r="AA27" s="1" t="s">
        <v>24</v>
      </c>
    </row>
    <row r="28" spans="1:27">
      <c r="A28" s="1">
        <v>1</v>
      </c>
      <c r="B28" s="1">
        <v>70</v>
      </c>
      <c r="C28" s="1">
        <v>553.65766666666661</v>
      </c>
      <c r="D28" s="1">
        <v>52.19</v>
      </c>
      <c r="E28" s="1">
        <v>9597.1296666666658</v>
      </c>
      <c r="F28" s="1">
        <v>-8316.7573333333348</v>
      </c>
      <c r="G28" s="1">
        <v>99.816666666666663</v>
      </c>
      <c r="H28" s="1">
        <v>5.6933333333333325</v>
      </c>
      <c r="I28" s="1">
        <v>9.0513333333333339</v>
      </c>
      <c r="J28" s="1">
        <v>99.198333333333338</v>
      </c>
      <c r="K28" s="1">
        <v>10.938000000000001</v>
      </c>
      <c r="L28" s="1">
        <v>25.010333333333335</v>
      </c>
      <c r="M28" s="1">
        <v>52.313333333333333</v>
      </c>
      <c r="O28" s="2">
        <v>1</v>
      </c>
      <c r="P28" s="1">
        <v>65</v>
      </c>
      <c r="Q28" s="1">
        <v>555.55066666666664</v>
      </c>
      <c r="R28" s="1">
        <v>14.608000000000002</v>
      </c>
      <c r="S28" s="1">
        <v>3584.4933333333333</v>
      </c>
      <c r="T28" s="1">
        <v>-2300.9353333333333</v>
      </c>
      <c r="U28" s="1">
        <v>16.872</v>
      </c>
      <c r="V28" s="1">
        <v>8.6660000000000004</v>
      </c>
      <c r="W28" s="1">
        <v>13.396000000000001</v>
      </c>
      <c r="X28" s="1">
        <v>47.235333333333337</v>
      </c>
      <c r="Y28" s="1">
        <v>1.7346666666666666</v>
      </c>
      <c r="Z28" s="1">
        <v>97.846999999999994</v>
      </c>
      <c r="AA28" s="1">
        <v>114.66600000000001</v>
      </c>
    </row>
    <row r="29" spans="1:27">
      <c r="A29" s="1">
        <v>2</v>
      </c>
      <c r="B29" s="1">
        <v>62</v>
      </c>
      <c r="C29" s="1">
        <v>507.69599999999997</v>
      </c>
      <c r="D29" s="1">
        <v>37.130333333333333</v>
      </c>
      <c r="E29" s="1">
        <v>9249.2596666666668</v>
      </c>
      <c r="F29" s="1">
        <v>-8709.4869999999992</v>
      </c>
      <c r="G29" s="1">
        <v>90.660000000000011</v>
      </c>
      <c r="H29" s="1">
        <v>5.3503333333333343</v>
      </c>
      <c r="I29" s="1">
        <v>8.2146666666666661</v>
      </c>
      <c r="J29" s="1">
        <v>94.358333333333334</v>
      </c>
      <c r="K29" s="1">
        <v>5.801333333333333</v>
      </c>
      <c r="L29" s="1">
        <v>40.861666666666672</v>
      </c>
      <c r="M29" s="1">
        <v>65.020666666666656</v>
      </c>
      <c r="O29" s="1">
        <v>2</v>
      </c>
      <c r="P29" s="1">
        <v>65</v>
      </c>
      <c r="Q29" s="1">
        <v>472.74633333333333</v>
      </c>
      <c r="R29" s="1">
        <v>12.190666666666667</v>
      </c>
      <c r="S29" s="1">
        <v>5295.9073333333336</v>
      </c>
      <c r="T29" s="1">
        <v>-4617.5693333333329</v>
      </c>
      <c r="U29" s="1">
        <v>36.571666666666665</v>
      </c>
      <c r="V29" s="1">
        <v>6.6696666666666671</v>
      </c>
      <c r="W29" s="1">
        <v>9.8376666666666654</v>
      </c>
      <c r="X29" s="1">
        <v>67.400666666666666</v>
      </c>
      <c r="Y29" s="1">
        <v>6.6296666666666662</v>
      </c>
      <c r="Z29" s="1">
        <v>75.214333333333329</v>
      </c>
      <c r="AA29" s="1">
        <v>85.685666666666677</v>
      </c>
    </row>
    <row r="30" spans="1:27">
      <c r="A30" s="1">
        <v>3</v>
      </c>
      <c r="B30" s="1">
        <v>62</v>
      </c>
      <c r="C30" s="1">
        <v>605.95449999999994</v>
      </c>
      <c r="D30" s="1">
        <v>51.282666666666664</v>
      </c>
      <c r="E30" s="1">
        <v>13502.918500000002</v>
      </c>
      <c r="F30" s="1">
        <v>-10794.303333333331</v>
      </c>
      <c r="G30" s="1">
        <v>172.77916666666667</v>
      </c>
      <c r="H30" s="1">
        <v>4.5555000000000003</v>
      </c>
      <c r="I30" s="1">
        <v>6.8063333333333338</v>
      </c>
      <c r="J30" s="1">
        <v>106.17416666666668</v>
      </c>
      <c r="K30" s="1">
        <v>6.418333333333333</v>
      </c>
      <c r="L30" s="1">
        <v>20.061666666666664</v>
      </c>
      <c r="M30" s="1">
        <v>41.372999999999998</v>
      </c>
      <c r="O30" s="1">
        <v>3</v>
      </c>
      <c r="P30" s="1">
        <v>60</v>
      </c>
      <c r="Q30" s="1">
        <v>786.26733333333334</v>
      </c>
      <c r="R30" s="1">
        <v>34.207666666666668</v>
      </c>
      <c r="S30" s="1">
        <v>6550.079999999999</v>
      </c>
      <c r="T30" s="1">
        <v>-4710.4780000000001</v>
      </c>
      <c r="U30" s="1">
        <v>53.261333333333333</v>
      </c>
      <c r="V30" s="1">
        <v>7.3953333333333333</v>
      </c>
      <c r="W30" s="1">
        <v>9.9573333333333292</v>
      </c>
      <c r="X30" s="1">
        <v>73.394000000000005</v>
      </c>
      <c r="Y30" s="1">
        <v>10.429</v>
      </c>
      <c r="Z30" s="1">
        <v>55.466333333333331</v>
      </c>
      <c r="AA30" s="1">
        <v>84.356666666666669</v>
      </c>
    </row>
    <row r="31" spans="1:27">
      <c r="A31" s="1">
        <v>4</v>
      </c>
      <c r="B31" s="1">
        <v>61</v>
      </c>
      <c r="C31" s="1">
        <v>647.66</v>
      </c>
      <c r="D31" s="1">
        <v>52.5075</v>
      </c>
      <c r="E31" s="1">
        <v>10571.484</v>
      </c>
      <c r="F31" s="1">
        <v>-9074.0604999999996</v>
      </c>
      <c r="G31" s="1">
        <v>120.34350000000001</v>
      </c>
      <c r="H31" s="1">
        <v>4.8102499999999999</v>
      </c>
      <c r="I31" s="1">
        <v>9.020999999999999</v>
      </c>
      <c r="J31" s="1">
        <v>100.89824999999999</v>
      </c>
      <c r="K31" s="1">
        <v>11.48</v>
      </c>
      <c r="L31" s="1">
        <v>26.140250000000002</v>
      </c>
      <c r="M31" s="1">
        <v>55.0745</v>
      </c>
      <c r="O31" s="1">
        <v>4</v>
      </c>
      <c r="P31" s="1">
        <v>70</v>
      </c>
      <c r="Q31" s="1">
        <v>623.61933333333332</v>
      </c>
      <c r="R31" s="1">
        <v>28.983333333333334</v>
      </c>
      <c r="S31" s="1">
        <v>5437.8669999999993</v>
      </c>
      <c r="T31" s="1">
        <v>-4508.6319999999996</v>
      </c>
      <c r="U31" s="1">
        <v>38.586333333333336</v>
      </c>
      <c r="V31" s="1">
        <v>7.0863333333333332</v>
      </c>
      <c r="W31" s="1">
        <v>9.9833333333333343</v>
      </c>
      <c r="X31" s="1">
        <v>67.535000000000011</v>
      </c>
      <c r="Y31" s="1">
        <v>7.3153333333333341</v>
      </c>
      <c r="Z31" s="1">
        <v>68.154999999999987</v>
      </c>
      <c r="AA31" s="1">
        <v>96.026333333333341</v>
      </c>
    </row>
    <row r="32" spans="1:27">
      <c r="A32" s="1">
        <v>5</v>
      </c>
      <c r="B32" s="1">
        <v>61</v>
      </c>
      <c r="C32" s="1">
        <v>508.67699999999996</v>
      </c>
      <c r="D32" s="1">
        <v>53.263666666666666</v>
      </c>
      <c r="E32" s="1">
        <v>9923.85</v>
      </c>
      <c r="F32" s="1">
        <v>-8733.7186666666676</v>
      </c>
      <c r="G32" s="1">
        <v>108.46900000000001</v>
      </c>
      <c r="H32" s="1">
        <v>5.432666666666667</v>
      </c>
      <c r="I32" s="1">
        <v>8.4546666666666681</v>
      </c>
      <c r="J32" s="1">
        <v>100.79266666666668</v>
      </c>
      <c r="K32" s="1">
        <v>9.5516666666666676</v>
      </c>
      <c r="L32" s="1">
        <v>21.479333333333329</v>
      </c>
      <c r="M32" s="1">
        <v>46.002000000000002</v>
      </c>
      <c r="O32" s="1">
        <v>5</v>
      </c>
      <c r="P32" s="1">
        <v>61</v>
      </c>
      <c r="Q32" s="1">
        <v>645.83000000000004</v>
      </c>
      <c r="R32" s="1">
        <v>27.577666666666669</v>
      </c>
      <c r="S32" s="1">
        <v>4919.3779999999997</v>
      </c>
      <c r="T32" s="1">
        <v>-4077.5596666666665</v>
      </c>
      <c r="U32" s="1">
        <v>35.417000000000002</v>
      </c>
      <c r="V32" s="1">
        <v>7.7813333333333334</v>
      </c>
      <c r="W32" s="1">
        <v>10.542999999999999</v>
      </c>
      <c r="X32" s="1">
        <v>63.859666666666662</v>
      </c>
      <c r="Y32" s="1">
        <v>12.266333333333334</v>
      </c>
      <c r="Z32" s="1">
        <v>91.059333333333328</v>
      </c>
      <c r="AA32" s="1">
        <v>125.812</v>
      </c>
    </row>
    <row r="33" spans="1:27">
      <c r="A33" s="1">
        <v>6</v>
      </c>
      <c r="B33" s="1">
        <v>61</v>
      </c>
      <c r="C33" s="1">
        <v>629.96600000000001</v>
      </c>
      <c r="D33" s="1">
        <v>55.950333333333333</v>
      </c>
      <c r="E33" s="1">
        <v>12521.133333333333</v>
      </c>
      <c r="F33" s="1">
        <v>-10123.367666666667</v>
      </c>
      <c r="G33" s="1">
        <v>156.768</v>
      </c>
      <c r="H33" s="1">
        <v>4.7519999999999998</v>
      </c>
      <c r="I33" s="1">
        <v>9.8940000000000001</v>
      </c>
      <c r="J33" s="1">
        <v>108.66266666666667</v>
      </c>
      <c r="K33" s="1">
        <v>12.122</v>
      </c>
      <c r="L33" s="1">
        <v>24.75266666666667</v>
      </c>
      <c r="M33" s="1">
        <v>56.251333333333342</v>
      </c>
      <c r="O33" s="1">
        <v>6</v>
      </c>
      <c r="P33" s="1">
        <v>64</v>
      </c>
      <c r="Q33" s="1">
        <v>704.47566666666671</v>
      </c>
      <c r="R33" s="1">
        <v>37.365333333333332</v>
      </c>
      <c r="S33" s="1">
        <v>6347.4293333333335</v>
      </c>
      <c r="T33" s="1">
        <v>-5508.6273333333338</v>
      </c>
      <c r="U33" s="1">
        <v>56.093666666666671</v>
      </c>
      <c r="V33" s="1">
        <v>7.6433333333333335</v>
      </c>
      <c r="W33" s="1">
        <v>9.7323333333333348</v>
      </c>
      <c r="X33" s="1">
        <v>80.937333333333342</v>
      </c>
      <c r="Y33" s="1">
        <v>18.102333333333334</v>
      </c>
      <c r="Z33" s="1">
        <v>58.612666666666676</v>
      </c>
      <c r="AA33" s="1">
        <v>93.59666666666665</v>
      </c>
    </row>
    <row r="34" spans="1:27">
      <c r="A34" s="1">
        <v>7</v>
      </c>
      <c r="B34" s="1">
        <v>68</v>
      </c>
      <c r="C34" s="1">
        <v>716.5236666666666</v>
      </c>
      <c r="D34" s="1">
        <v>49.048000000000002</v>
      </c>
      <c r="E34" s="1">
        <v>10294.633666666667</v>
      </c>
      <c r="F34" s="1">
        <v>-8847.1790000000001</v>
      </c>
      <c r="G34" s="1">
        <v>99.591999999999999</v>
      </c>
      <c r="H34" s="1">
        <v>4.3706666666666658</v>
      </c>
      <c r="I34" s="1">
        <v>8.798</v>
      </c>
      <c r="J34" s="1">
        <v>86.691333333333318</v>
      </c>
      <c r="K34" s="1">
        <v>5.0066666666666668</v>
      </c>
      <c r="L34" s="1">
        <v>29.423666666666666</v>
      </c>
      <c r="M34" s="1">
        <v>57.879999999999995</v>
      </c>
      <c r="O34" s="1">
        <v>7</v>
      </c>
      <c r="P34" s="1">
        <v>67</v>
      </c>
      <c r="Q34" s="1">
        <v>714.37649999999996</v>
      </c>
      <c r="R34" s="1">
        <v>21.545666666666666</v>
      </c>
      <c r="S34" s="1">
        <v>4022.5891666666666</v>
      </c>
      <c r="T34" s="1">
        <v>-2966.9651666666668</v>
      </c>
      <c r="U34" s="1">
        <v>24.632500000000004</v>
      </c>
      <c r="V34" s="1">
        <v>9.4528333333333325</v>
      </c>
      <c r="W34" s="1">
        <v>12.537000000000001</v>
      </c>
      <c r="X34" s="1">
        <v>56.365333333333332</v>
      </c>
      <c r="Y34" s="1">
        <v>13.626666666666665</v>
      </c>
      <c r="Z34" s="1">
        <v>76.359333333333339</v>
      </c>
      <c r="AA34" s="1">
        <v>97.245499999999993</v>
      </c>
    </row>
    <row r="35" spans="1:27">
      <c r="E35" s="1" t="s">
        <v>26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2"/>
  <sheetViews>
    <sheetView workbookViewId="0">
      <selection activeCell="K47" sqref="K47"/>
    </sheetView>
  </sheetViews>
  <sheetFormatPr baseColWidth="10" defaultColWidth="8.83203125" defaultRowHeight="14" x14ac:dyDescent="0"/>
  <cols>
    <col min="1" max="9" width="8.83203125" style="1"/>
    <col min="10" max="10" width="10.83203125" style="1" customWidth="1"/>
    <col min="11" max="14" width="8.83203125" style="1"/>
    <col min="15" max="15" width="10" style="1" bestFit="1" customWidth="1"/>
    <col min="16" max="18" width="8.83203125" style="1"/>
    <col min="19" max="19" width="8.83203125" style="2"/>
    <col min="20" max="20" width="10.33203125" style="2" customWidth="1"/>
    <col min="21" max="16384" width="8.83203125" style="1"/>
  </cols>
  <sheetData>
    <row r="1" spans="1:27">
      <c r="A1" s="1" t="s">
        <v>49</v>
      </c>
      <c r="B1" s="1" t="s">
        <v>35</v>
      </c>
      <c r="C1" s="1" t="s">
        <v>11</v>
      </c>
      <c r="D1" s="1" t="s">
        <v>36</v>
      </c>
      <c r="E1" s="1" t="s">
        <v>9</v>
      </c>
      <c r="F1" s="1" t="s">
        <v>10</v>
      </c>
      <c r="G1" s="1" t="s">
        <v>39</v>
      </c>
      <c r="H1" s="1" t="s">
        <v>40</v>
      </c>
      <c r="I1" s="1" t="s">
        <v>41</v>
      </c>
      <c r="J1" s="1" t="s">
        <v>52</v>
      </c>
      <c r="K1" s="1" t="s">
        <v>38</v>
      </c>
      <c r="L1" s="1" t="s">
        <v>42</v>
      </c>
      <c r="M1" s="1" t="s">
        <v>43</v>
      </c>
      <c r="O1" s="1" t="s">
        <v>32</v>
      </c>
      <c r="P1" s="1" t="s">
        <v>35</v>
      </c>
      <c r="Q1" s="1" t="s">
        <v>11</v>
      </c>
      <c r="R1" s="1" t="s">
        <v>36</v>
      </c>
      <c r="S1" s="2" t="s">
        <v>9</v>
      </c>
      <c r="T1" s="2" t="s">
        <v>10</v>
      </c>
      <c r="U1" s="1" t="s">
        <v>39</v>
      </c>
      <c r="V1" s="1" t="s">
        <v>40</v>
      </c>
      <c r="W1" s="1" t="s">
        <v>54</v>
      </c>
      <c r="X1" s="1" t="s">
        <v>37</v>
      </c>
      <c r="Y1" s="1" t="s">
        <v>38</v>
      </c>
      <c r="Z1" s="1" t="s">
        <v>42</v>
      </c>
      <c r="AA1" s="1" t="s">
        <v>43</v>
      </c>
    </row>
    <row r="2" spans="1:27">
      <c r="B2" s="1" t="s">
        <v>51</v>
      </c>
      <c r="C2" s="1" t="s">
        <v>17</v>
      </c>
      <c r="D2" s="1" t="s">
        <v>17</v>
      </c>
      <c r="E2" s="1" t="s">
        <v>46</v>
      </c>
      <c r="F2" s="1" t="s">
        <v>15</v>
      </c>
      <c r="G2" s="1" t="s">
        <v>47</v>
      </c>
      <c r="H2" s="1" t="s">
        <v>47</v>
      </c>
      <c r="J2" s="1" t="s">
        <v>53</v>
      </c>
      <c r="K2" s="1" t="s">
        <v>45</v>
      </c>
      <c r="M2" s="1" t="s">
        <v>48</v>
      </c>
      <c r="P2" s="1" t="s">
        <v>51</v>
      </c>
      <c r="Q2" s="1" t="s">
        <v>17</v>
      </c>
      <c r="R2" s="1" t="s">
        <v>17</v>
      </c>
      <c r="S2" s="2" t="s">
        <v>46</v>
      </c>
      <c r="T2" s="2" t="s">
        <v>15</v>
      </c>
      <c r="U2" s="1" t="s">
        <v>47</v>
      </c>
      <c r="V2" s="1" t="s">
        <v>47</v>
      </c>
      <c r="X2" s="1" t="s">
        <v>53</v>
      </c>
      <c r="Y2" s="1" t="s">
        <v>45</v>
      </c>
      <c r="AA2" s="1" t="s">
        <v>48</v>
      </c>
    </row>
    <row r="3" spans="1:27">
      <c r="A3" s="1">
        <v>1</v>
      </c>
      <c r="B3" s="1">
        <v>12</v>
      </c>
      <c r="C3" s="1">
        <v>57.153739000000002</v>
      </c>
      <c r="D3" s="1">
        <v>28.951754000000001</v>
      </c>
      <c r="E3" s="1">
        <v>11.037367</v>
      </c>
      <c r="F3" s="1">
        <v>0.91978058333333335</v>
      </c>
      <c r="G3" s="1">
        <v>3.0902479999999999</v>
      </c>
      <c r="H3" s="1">
        <v>0.89982300000000004</v>
      </c>
      <c r="I3" s="1">
        <f t="shared" ref="I3:I12" si="0">(2*H3)/G3</f>
        <v>0.58236296892676576</v>
      </c>
      <c r="J3" s="1">
        <v>60.587201999999998</v>
      </c>
      <c r="K3" s="1">
        <v>5.0489334999999995</v>
      </c>
      <c r="L3" s="1">
        <v>1.861545</v>
      </c>
      <c r="M3" s="1">
        <v>18.666667</v>
      </c>
      <c r="O3" s="1">
        <v>1</v>
      </c>
      <c r="P3" s="1">
        <v>11.9</v>
      </c>
      <c r="Q3" s="1">
        <v>59.630560000000003</v>
      </c>
      <c r="R3" s="1">
        <v>30.531725000000002</v>
      </c>
      <c r="S3" s="1">
        <v>17.166055</v>
      </c>
      <c r="T3" s="2">
        <v>1.4425256302521008</v>
      </c>
      <c r="U3" s="1">
        <v>2.9976950000000002</v>
      </c>
      <c r="V3" s="1">
        <v>0.43191499999999999</v>
      </c>
      <c r="W3" s="1">
        <v>0.28816473990849634</v>
      </c>
      <c r="X3" s="1">
        <v>25.620011000000002</v>
      </c>
      <c r="Y3" s="1">
        <v>2.152942100840336</v>
      </c>
      <c r="Z3" s="1">
        <v>1.536643</v>
      </c>
      <c r="AA3" s="1">
        <v>24.333333</v>
      </c>
    </row>
    <row r="4" spans="1:27">
      <c r="A4" s="1">
        <v>2</v>
      </c>
      <c r="B4" s="1">
        <v>10.199999999999999</v>
      </c>
      <c r="C4" s="1">
        <v>40.588141</v>
      </c>
      <c r="D4" s="1">
        <v>19.086438999999999</v>
      </c>
      <c r="E4" s="1">
        <v>8.0048490000000001</v>
      </c>
      <c r="F4" s="1">
        <v>0.78478911764705894</v>
      </c>
      <c r="G4" s="1">
        <v>3.1519499999999998</v>
      </c>
      <c r="H4" s="1">
        <v>0.69414900000000002</v>
      </c>
      <c r="I4" s="1">
        <f t="shared" si="0"/>
        <v>0.44045686003902351</v>
      </c>
      <c r="J4" s="1">
        <v>35.614874</v>
      </c>
      <c r="K4" s="1">
        <v>3.4916543137254905</v>
      </c>
      <c r="L4" s="1">
        <v>1.868401</v>
      </c>
      <c r="M4" s="1">
        <v>25.555555999999999</v>
      </c>
      <c r="O4" s="1">
        <v>2</v>
      </c>
      <c r="P4" s="1">
        <v>13.7</v>
      </c>
      <c r="Q4" s="1">
        <v>51.270246</v>
      </c>
      <c r="R4" s="1">
        <v>25.318466000000001</v>
      </c>
      <c r="S4" s="1">
        <v>18.686848999999999</v>
      </c>
      <c r="T4" s="2">
        <v>1.3640035766423357</v>
      </c>
      <c r="U4" s="1">
        <v>3.2290779999999999</v>
      </c>
      <c r="V4" s="1">
        <v>0.59645400000000004</v>
      </c>
      <c r="W4" s="1">
        <v>0.36942681471305433</v>
      </c>
      <c r="X4" s="1">
        <v>52.368754000000003</v>
      </c>
      <c r="Y4" s="1">
        <v>3.8225367883211683</v>
      </c>
      <c r="Z4" s="1">
        <v>1.639132</v>
      </c>
      <c r="AA4" s="1">
        <v>17.777778000000001</v>
      </c>
    </row>
    <row r="5" spans="1:27">
      <c r="A5" s="1">
        <v>3</v>
      </c>
      <c r="B5" s="1">
        <v>16.600000000000001</v>
      </c>
      <c r="C5" s="1">
        <v>59.309466</v>
      </c>
      <c r="D5" s="1">
        <v>30.754349999999999</v>
      </c>
      <c r="E5" s="1">
        <v>25.136789</v>
      </c>
      <c r="F5" s="1">
        <v>1.5142643975903614</v>
      </c>
      <c r="G5" s="1">
        <v>3.5750000000000002</v>
      </c>
      <c r="H5" s="1">
        <v>0.64308500000000002</v>
      </c>
      <c r="I5" s="1">
        <f t="shared" si="0"/>
        <v>0.35976783216783215</v>
      </c>
      <c r="J5" s="1">
        <v>54.209007</v>
      </c>
      <c r="K5" s="1">
        <v>3.2656028313253009</v>
      </c>
      <c r="L5" s="1">
        <v>1.66313</v>
      </c>
      <c r="M5" s="1">
        <v>24.444444000000001</v>
      </c>
      <c r="O5" s="1">
        <v>3</v>
      </c>
      <c r="P5" s="1">
        <v>7.4</v>
      </c>
      <c r="Q5" s="1" t="s">
        <v>19</v>
      </c>
      <c r="R5" s="1" t="s">
        <v>19</v>
      </c>
      <c r="S5" s="1">
        <v>8.9615170000000006</v>
      </c>
      <c r="T5" s="2">
        <v>1.2110158108108109</v>
      </c>
      <c r="U5" s="1" t="s">
        <v>19</v>
      </c>
      <c r="V5" s="1" t="s">
        <v>19</v>
      </c>
      <c r="W5" s="1" t="s">
        <v>25</v>
      </c>
      <c r="X5" s="1" t="s">
        <v>19</v>
      </c>
      <c r="Y5" s="1" t="s">
        <v>19</v>
      </c>
      <c r="Z5" s="1">
        <v>1.566327</v>
      </c>
      <c r="AA5" s="1">
        <v>26.944444000000001</v>
      </c>
    </row>
    <row r="6" spans="1:27">
      <c r="A6" s="1">
        <v>4</v>
      </c>
      <c r="B6" s="1">
        <v>15.9</v>
      </c>
      <c r="C6" s="1">
        <v>66.932051000000001</v>
      </c>
      <c r="D6" s="1">
        <v>36.082467000000001</v>
      </c>
      <c r="E6" s="1">
        <v>30.316054000000001</v>
      </c>
      <c r="F6" s="1">
        <v>1.9066700628930817</v>
      </c>
      <c r="G6" s="1">
        <v>3.353723</v>
      </c>
      <c r="H6" s="1">
        <v>0.573936</v>
      </c>
      <c r="I6" s="1">
        <f t="shared" si="0"/>
        <v>0.34226798098709998</v>
      </c>
      <c r="J6" s="1">
        <v>54.266826999999999</v>
      </c>
      <c r="K6" s="1">
        <v>3.4130079874213837</v>
      </c>
      <c r="L6" s="1">
        <v>1.752111</v>
      </c>
      <c r="M6" s="1">
        <v>27.222221999999999</v>
      </c>
      <c r="O6" s="1">
        <v>4</v>
      </c>
      <c r="P6" s="1">
        <v>10.199999999999999</v>
      </c>
      <c r="Q6" s="1">
        <v>48.718445000000003</v>
      </c>
      <c r="R6" s="1">
        <v>24.000004000000001</v>
      </c>
      <c r="S6" s="1">
        <v>15.393064000000001</v>
      </c>
      <c r="T6" s="2">
        <v>1.5091239215686276</v>
      </c>
      <c r="U6" s="1">
        <v>3.599291</v>
      </c>
      <c r="V6" s="1">
        <v>0.47305000000000003</v>
      </c>
      <c r="W6" s="1">
        <v>0.26285732384516841</v>
      </c>
      <c r="X6" s="1">
        <v>35.612015</v>
      </c>
      <c r="Y6" s="1">
        <v>3.4913740196078433</v>
      </c>
      <c r="Z6" s="1">
        <v>1.566845</v>
      </c>
      <c r="AA6" s="1" t="s">
        <v>19</v>
      </c>
    </row>
    <row r="7" spans="1:27">
      <c r="A7" s="1">
        <v>5</v>
      </c>
      <c r="B7" s="1">
        <v>16.899999999999999</v>
      </c>
      <c r="C7" s="1">
        <v>60.508071999999999</v>
      </c>
      <c r="D7" s="1">
        <v>31.619039999999998</v>
      </c>
      <c r="E7" s="1">
        <v>21.674334999999999</v>
      </c>
      <c r="F7" s="1">
        <v>1.2825050295857989</v>
      </c>
      <c r="G7" s="1">
        <v>3.6303190000000001</v>
      </c>
      <c r="H7" s="1">
        <v>0.477128</v>
      </c>
      <c r="I7" s="1">
        <f t="shared" si="0"/>
        <v>0.2628573411868213</v>
      </c>
      <c r="J7" s="1">
        <v>55.642062000000003</v>
      </c>
      <c r="K7" s="1">
        <v>3.2924297041420121</v>
      </c>
      <c r="L7" s="1">
        <v>1.8468340000000001</v>
      </c>
      <c r="M7" s="1">
        <v>27.291667</v>
      </c>
      <c r="O7" s="1">
        <v>5</v>
      </c>
      <c r="P7" s="1">
        <v>19.7</v>
      </c>
      <c r="Q7" s="1">
        <v>56.402517000000003</v>
      </c>
      <c r="R7" s="1">
        <v>29.087781</v>
      </c>
      <c r="S7" s="1">
        <v>28.312563999999998</v>
      </c>
      <c r="T7" s="2">
        <v>1.4371859898477157</v>
      </c>
      <c r="U7" s="1">
        <v>4.0175530000000004</v>
      </c>
      <c r="V7" s="1">
        <v>0.73297900000000005</v>
      </c>
      <c r="W7" s="1">
        <v>0.36488827900963594</v>
      </c>
      <c r="X7" s="1">
        <v>90.672454000000002</v>
      </c>
      <c r="Y7" s="1">
        <v>4.602662639593909</v>
      </c>
      <c r="Z7" s="1">
        <v>1.479155</v>
      </c>
      <c r="AA7" s="1">
        <v>26</v>
      </c>
    </row>
    <row r="8" spans="1:27">
      <c r="A8" s="1">
        <v>6</v>
      </c>
      <c r="B8" s="1">
        <v>18.899999999999999</v>
      </c>
      <c r="C8" s="1">
        <v>69.929398000000006</v>
      </c>
      <c r="D8" s="1">
        <v>38.429769999999998</v>
      </c>
      <c r="E8" s="1">
        <v>22.996262999999999</v>
      </c>
      <c r="F8" s="1">
        <v>1.216733492063492</v>
      </c>
      <c r="G8" s="1">
        <v>3.3468089999999999</v>
      </c>
      <c r="H8" s="1">
        <v>0.55319099999999999</v>
      </c>
      <c r="I8" s="1">
        <f t="shared" si="0"/>
        <v>0.33057817162556929</v>
      </c>
      <c r="J8" s="1">
        <v>49.961629000000002</v>
      </c>
      <c r="K8" s="1">
        <v>2.643472433862434</v>
      </c>
      <c r="L8" s="1">
        <v>1.478</v>
      </c>
      <c r="M8" s="1">
        <v>26.388888999999999</v>
      </c>
      <c r="O8" s="1">
        <v>6</v>
      </c>
      <c r="P8" s="1">
        <v>15.4</v>
      </c>
      <c r="Q8" s="1">
        <v>70.837817000000001</v>
      </c>
      <c r="R8" s="1">
        <v>39.433954</v>
      </c>
      <c r="S8" s="1" t="s">
        <v>25</v>
      </c>
      <c r="T8" s="2" t="s">
        <v>19</v>
      </c>
      <c r="U8" s="1">
        <v>3.6595240000000002</v>
      </c>
      <c r="V8" s="1">
        <v>0.531667</v>
      </c>
      <c r="W8" s="1">
        <v>0.2905662047851032</v>
      </c>
      <c r="X8" s="1">
        <v>71.087421000000006</v>
      </c>
      <c r="Y8" s="1">
        <v>4.6160662987012993</v>
      </c>
      <c r="Z8" s="1">
        <v>1.966102</v>
      </c>
      <c r="AA8" s="1">
        <v>19.722221999999999</v>
      </c>
    </row>
    <row r="9" spans="1:27">
      <c r="A9" s="1">
        <v>7</v>
      </c>
      <c r="B9" s="1">
        <v>15.6</v>
      </c>
      <c r="C9" s="1">
        <v>39.597842999999997</v>
      </c>
      <c r="D9" s="1">
        <v>18.894814</v>
      </c>
      <c r="E9" s="1">
        <v>15.680243000000001</v>
      </c>
      <c r="F9" s="1">
        <v>1.0051437820512821</v>
      </c>
      <c r="G9" s="1">
        <v>3.8571279999999999</v>
      </c>
      <c r="H9" s="1">
        <v>0.65</v>
      </c>
      <c r="I9" s="1">
        <f t="shared" si="0"/>
        <v>0.33703833525877286</v>
      </c>
      <c r="J9" s="1">
        <v>108.702352</v>
      </c>
      <c r="K9" s="1">
        <v>6.9680994871794875</v>
      </c>
      <c r="L9" s="1">
        <v>1.601898</v>
      </c>
      <c r="M9" s="1">
        <v>21.111111000000001</v>
      </c>
      <c r="O9" s="2">
        <v>7</v>
      </c>
      <c r="P9" s="1">
        <v>16.7</v>
      </c>
      <c r="Q9" s="1">
        <v>48.717356000000002</v>
      </c>
      <c r="R9" s="1">
        <v>24.066395</v>
      </c>
      <c r="S9" s="1">
        <v>34.761712000000003</v>
      </c>
      <c r="T9" s="2">
        <v>2.0815396407185633</v>
      </c>
      <c r="U9" s="1">
        <v>3.7175530000000001</v>
      </c>
      <c r="V9" s="1">
        <v>0.75585100000000005</v>
      </c>
      <c r="W9" s="1">
        <v>0.40663899075547816</v>
      </c>
      <c r="X9" s="1">
        <v>80.766785999999996</v>
      </c>
      <c r="Y9" s="1">
        <v>4.836334491017964</v>
      </c>
      <c r="Z9" s="1">
        <v>1.640074</v>
      </c>
      <c r="AA9" s="1">
        <v>23.888888999999999</v>
      </c>
    </row>
    <row r="10" spans="1:27">
      <c r="A10" s="1">
        <v>8</v>
      </c>
      <c r="B10" s="1">
        <v>14</v>
      </c>
      <c r="C10" s="1">
        <v>53.074179999999998</v>
      </c>
      <c r="D10" s="1">
        <v>26.909732999999999</v>
      </c>
      <c r="E10" s="1">
        <v>13.198247</v>
      </c>
      <c r="F10" s="1">
        <v>0.94273192857142862</v>
      </c>
      <c r="G10" s="1">
        <v>3.9136320000000002</v>
      </c>
      <c r="H10" s="1">
        <v>0.49095699999999998</v>
      </c>
      <c r="I10" s="1">
        <f t="shared" si="0"/>
        <v>0.25089584304298407</v>
      </c>
      <c r="J10" s="1">
        <v>56.018360000000001</v>
      </c>
      <c r="K10" s="1">
        <v>4.0013114285714284</v>
      </c>
      <c r="L10" s="1">
        <v>1.4931559999999999</v>
      </c>
      <c r="M10" s="1">
        <v>25.833333</v>
      </c>
      <c r="O10" s="1">
        <v>8</v>
      </c>
      <c r="P10" s="1">
        <v>12</v>
      </c>
      <c r="Q10" s="1">
        <v>51.468231000000003</v>
      </c>
      <c r="R10" s="1">
        <v>25.470979</v>
      </c>
      <c r="S10" s="1">
        <v>20.330362000000001</v>
      </c>
      <c r="T10" s="2">
        <v>1.6941968333333335</v>
      </c>
      <c r="U10" s="1">
        <v>3.2753549999999998</v>
      </c>
      <c r="V10" s="1">
        <v>0.77127699999999999</v>
      </c>
      <c r="W10" s="1">
        <v>0.47095780457385539</v>
      </c>
      <c r="X10" s="1">
        <v>65.213766000000007</v>
      </c>
      <c r="Y10" s="1">
        <v>5.4344805000000003</v>
      </c>
      <c r="Z10" s="1">
        <v>1.765728</v>
      </c>
      <c r="AA10" s="1">
        <v>27.222221999999999</v>
      </c>
    </row>
    <row r="11" spans="1:27">
      <c r="A11" s="1">
        <v>9</v>
      </c>
      <c r="B11" s="1">
        <v>15</v>
      </c>
      <c r="C11" s="1">
        <v>48.636890999999999</v>
      </c>
      <c r="D11" s="1">
        <v>24.219405999999999</v>
      </c>
      <c r="E11" s="1">
        <v>23.766923999999999</v>
      </c>
      <c r="F11" s="1">
        <v>1.5844616</v>
      </c>
      <c r="G11" s="1">
        <v>4.0970740000000001</v>
      </c>
      <c r="H11" s="1">
        <v>0.567021</v>
      </c>
      <c r="I11" s="1">
        <f t="shared" si="0"/>
        <v>0.27679314554728568</v>
      </c>
      <c r="J11" s="1">
        <v>89.540778000000003</v>
      </c>
      <c r="K11" s="1">
        <v>5.9693852000000005</v>
      </c>
      <c r="L11" s="1">
        <v>1.20217</v>
      </c>
      <c r="M11" s="1">
        <v>27.78</v>
      </c>
      <c r="O11" s="1">
        <v>9</v>
      </c>
      <c r="P11" s="1">
        <v>11</v>
      </c>
      <c r="Q11" s="1">
        <v>52.988501999999997</v>
      </c>
      <c r="R11" s="1">
        <v>26.923075000000001</v>
      </c>
      <c r="S11" s="1">
        <v>13.057581000000001</v>
      </c>
      <c r="T11" s="2">
        <v>1.1870528181818183</v>
      </c>
      <c r="U11" s="1">
        <v>4.1042860000000001</v>
      </c>
      <c r="V11" s="1">
        <v>0.445714</v>
      </c>
      <c r="W11" s="1">
        <v>0.21719441578876325</v>
      </c>
      <c r="X11" s="1">
        <v>85.270345000000006</v>
      </c>
      <c r="Y11" s="1">
        <v>7.7518495454545464</v>
      </c>
      <c r="Z11" s="1">
        <v>2.078125</v>
      </c>
      <c r="AA11" s="1">
        <v>20.833333</v>
      </c>
    </row>
    <row r="12" spans="1:27">
      <c r="A12" s="1">
        <v>10</v>
      </c>
      <c r="B12" s="1">
        <v>20.399999999999999</v>
      </c>
      <c r="C12" s="1">
        <v>53.986460000000001</v>
      </c>
      <c r="D12" s="1">
        <v>27.419359</v>
      </c>
      <c r="E12" s="1">
        <v>25.051034000000001</v>
      </c>
      <c r="F12" s="1">
        <v>1.2279918627450981</v>
      </c>
      <c r="G12" s="1">
        <v>3.858511</v>
      </c>
      <c r="H12" s="1">
        <v>0.58776600000000001</v>
      </c>
      <c r="I12" s="1">
        <f t="shared" si="0"/>
        <v>0.30465949170547912</v>
      </c>
      <c r="J12" s="1">
        <v>67.708774000000005</v>
      </c>
      <c r="K12" s="1">
        <v>3.3190575490196084</v>
      </c>
      <c r="L12" s="1">
        <v>1.4933810000000001</v>
      </c>
      <c r="M12" s="1">
        <v>26.666667</v>
      </c>
      <c r="O12" s="1">
        <v>10</v>
      </c>
      <c r="P12" s="1">
        <v>16.7</v>
      </c>
      <c r="Q12" s="1">
        <v>48.096583000000003</v>
      </c>
      <c r="R12" s="1">
        <v>23.956047000000002</v>
      </c>
      <c r="S12" s="1">
        <v>13.395555</v>
      </c>
      <c r="T12" s="2">
        <v>0.80212904191616774</v>
      </c>
      <c r="U12" s="1">
        <v>4.2249999999999996</v>
      </c>
      <c r="V12" s="1">
        <v>0.52</v>
      </c>
      <c r="W12" s="1">
        <v>0.2461538461538462</v>
      </c>
      <c r="X12" s="1">
        <v>60.064540999999998</v>
      </c>
      <c r="Y12" s="1">
        <v>3.5966791017964073</v>
      </c>
      <c r="Z12" s="1">
        <v>1.539749</v>
      </c>
      <c r="AA12" s="1">
        <v>25.277778000000001</v>
      </c>
    </row>
    <row r="13" spans="1:27">
      <c r="S13" s="1"/>
      <c r="T13" s="1"/>
    </row>
    <row r="14" spans="1:27">
      <c r="S14" s="1"/>
      <c r="T14" s="1"/>
    </row>
    <row r="15" spans="1:27">
      <c r="A15" s="1" t="s">
        <v>56</v>
      </c>
      <c r="B15" s="1" t="s">
        <v>35</v>
      </c>
      <c r="C15" s="1" t="s">
        <v>11</v>
      </c>
      <c r="D15" s="1" t="s">
        <v>36</v>
      </c>
      <c r="E15" s="1" t="s">
        <v>9</v>
      </c>
      <c r="F15" s="1" t="s">
        <v>10</v>
      </c>
      <c r="G15" s="1" t="s">
        <v>39</v>
      </c>
      <c r="H15" s="1" t="s">
        <v>40</v>
      </c>
      <c r="I15" s="1" t="s">
        <v>41</v>
      </c>
      <c r="J15" s="1" t="s">
        <v>37</v>
      </c>
      <c r="K15" s="1" t="s">
        <v>38</v>
      </c>
      <c r="L15" s="1" t="s">
        <v>42</v>
      </c>
      <c r="M15" s="1" t="s">
        <v>43</v>
      </c>
      <c r="O15" s="1" t="s">
        <v>33</v>
      </c>
      <c r="P15" s="1" t="s">
        <v>35</v>
      </c>
      <c r="Q15" s="1" t="s">
        <v>11</v>
      </c>
      <c r="R15" s="1" t="s">
        <v>36</v>
      </c>
      <c r="S15" s="2" t="s">
        <v>9</v>
      </c>
      <c r="T15" s="2" t="s">
        <v>10</v>
      </c>
      <c r="U15" s="1" t="s">
        <v>39</v>
      </c>
      <c r="V15" s="1" t="s">
        <v>40</v>
      </c>
      <c r="W15" s="1" t="s">
        <v>54</v>
      </c>
      <c r="X15" s="1" t="s">
        <v>37</v>
      </c>
      <c r="Y15" s="1" t="s">
        <v>38</v>
      </c>
      <c r="Z15" s="1" t="s">
        <v>42</v>
      </c>
      <c r="AA15" s="1" t="s">
        <v>43</v>
      </c>
    </row>
    <row r="16" spans="1:27">
      <c r="B16" s="1" t="s">
        <v>51</v>
      </c>
      <c r="C16" s="1" t="s">
        <v>17</v>
      </c>
      <c r="D16" s="1" t="s">
        <v>17</v>
      </c>
      <c r="E16" s="1" t="s">
        <v>46</v>
      </c>
      <c r="F16" s="1" t="s">
        <v>15</v>
      </c>
      <c r="G16" s="1" t="s">
        <v>47</v>
      </c>
      <c r="H16" s="1" t="s">
        <v>47</v>
      </c>
      <c r="J16" s="1" t="s">
        <v>53</v>
      </c>
      <c r="K16" s="1" t="s">
        <v>45</v>
      </c>
      <c r="M16" s="1" t="s">
        <v>48</v>
      </c>
      <c r="P16" s="1" t="s">
        <v>51</v>
      </c>
      <c r="Q16" s="1" t="s">
        <v>17</v>
      </c>
      <c r="R16" s="1" t="s">
        <v>17</v>
      </c>
      <c r="S16" s="2" t="s">
        <v>46</v>
      </c>
      <c r="T16" s="2" t="s">
        <v>15</v>
      </c>
      <c r="U16" s="1" t="s">
        <v>47</v>
      </c>
      <c r="V16" s="1" t="s">
        <v>47</v>
      </c>
      <c r="X16" s="1" t="s">
        <v>53</v>
      </c>
      <c r="Y16" s="1" t="s">
        <v>45</v>
      </c>
      <c r="AA16" s="1" t="s">
        <v>48</v>
      </c>
    </row>
    <row r="17" spans="1:27">
      <c r="A17" s="1">
        <v>1</v>
      </c>
      <c r="B17" s="1">
        <v>20.7</v>
      </c>
      <c r="C17" s="1">
        <v>54.160319000000001</v>
      </c>
      <c r="D17" s="1">
        <v>27.604163</v>
      </c>
      <c r="E17" s="1">
        <v>19.01332</v>
      </c>
      <c r="F17" s="1">
        <f t="shared" ref="F17:F27" si="1">E17/B17</f>
        <v>0.9185178743961353</v>
      </c>
      <c r="G17" s="1">
        <v>3.9829789999999998</v>
      </c>
      <c r="H17" s="1">
        <v>0.55714300000000005</v>
      </c>
      <c r="I17" s="1">
        <f t="shared" ref="I17:I27" si="2">(2*H17)/G17</f>
        <v>0.27976195706781287</v>
      </c>
      <c r="J17" s="1">
        <v>83.058498999999998</v>
      </c>
      <c r="K17" s="1">
        <f t="shared" ref="K17:K27" si="3">J17/B17</f>
        <v>4.0124878743961352</v>
      </c>
      <c r="L17" s="1" t="s">
        <v>25</v>
      </c>
      <c r="M17" s="1" t="s">
        <v>25</v>
      </c>
      <c r="O17" s="1">
        <v>1</v>
      </c>
      <c r="P17" s="1">
        <v>20.7</v>
      </c>
      <c r="Q17" s="1">
        <v>50.201833999999998</v>
      </c>
      <c r="R17" s="1">
        <v>24.680862000000001</v>
      </c>
      <c r="S17" s="1">
        <v>9.1982219999999995</v>
      </c>
      <c r="T17" s="2">
        <v>0.44435855072463765</v>
      </c>
      <c r="U17" s="1">
        <v>3.25</v>
      </c>
      <c r="V17" s="1">
        <v>0.76755300000000004</v>
      </c>
      <c r="W17" s="1">
        <v>0.47234030769230773</v>
      </c>
      <c r="X17" s="1">
        <v>132.07602199999999</v>
      </c>
      <c r="Y17" s="1">
        <v>6.3804841545893716</v>
      </c>
      <c r="Z17" s="1">
        <v>2.0125099999999998</v>
      </c>
      <c r="AA17" s="1">
        <v>27.78</v>
      </c>
    </row>
    <row r="18" spans="1:27">
      <c r="A18" s="1">
        <v>2</v>
      </c>
      <c r="B18" s="1">
        <v>20.6</v>
      </c>
      <c r="C18" s="1">
        <v>37.70843</v>
      </c>
      <c r="D18" s="1">
        <v>17.906977000000001</v>
      </c>
      <c r="E18" s="1">
        <v>19.878782999999999</v>
      </c>
      <c r="F18" s="1">
        <f t="shared" si="1"/>
        <v>0.96498946601941737</v>
      </c>
      <c r="G18" s="1">
        <v>3.9</v>
      </c>
      <c r="H18" s="1">
        <v>0.65</v>
      </c>
      <c r="I18" s="1">
        <f t="shared" si="2"/>
        <v>0.33333333333333337</v>
      </c>
      <c r="J18" s="1">
        <v>90.608772999999999</v>
      </c>
      <c r="K18" s="1">
        <f t="shared" si="3"/>
        <v>4.3984841262135923</v>
      </c>
      <c r="L18" s="1">
        <v>1.249288</v>
      </c>
      <c r="M18" s="1">
        <v>25</v>
      </c>
      <c r="O18" s="1">
        <v>2</v>
      </c>
      <c r="P18" s="1">
        <v>20.2</v>
      </c>
      <c r="Q18" s="1">
        <v>42.544192000000002</v>
      </c>
      <c r="R18" s="1">
        <v>20.419832</v>
      </c>
      <c r="S18" s="1">
        <v>20.544563</v>
      </c>
      <c r="T18" s="2">
        <v>1.0170575742574257</v>
      </c>
      <c r="U18" s="1">
        <v>3.6234039999999998</v>
      </c>
      <c r="V18" s="1">
        <v>0.96116999999999997</v>
      </c>
      <c r="W18" s="1">
        <v>0.53053427108873319</v>
      </c>
      <c r="X18" s="1">
        <v>125.01233999999999</v>
      </c>
      <c r="Y18" s="1">
        <v>6.1887297029702966</v>
      </c>
      <c r="Z18" s="1">
        <v>2.4278</v>
      </c>
      <c r="AA18" s="1">
        <v>26.666667</v>
      </c>
    </row>
    <row r="19" spans="1:27">
      <c r="A19" s="1">
        <v>3</v>
      </c>
      <c r="B19" s="1">
        <v>21.2</v>
      </c>
      <c r="C19" s="1">
        <v>38.794364000000002</v>
      </c>
      <c r="D19" s="1">
        <v>18.585528</v>
      </c>
      <c r="E19" s="1">
        <v>22.174184</v>
      </c>
      <c r="F19" s="1">
        <f t="shared" si="1"/>
        <v>1.0459520754716982</v>
      </c>
      <c r="G19" s="1">
        <v>4.2042549999999999</v>
      </c>
      <c r="H19" s="1">
        <v>0.59468100000000002</v>
      </c>
      <c r="I19" s="1">
        <f t="shared" si="2"/>
        <v>0.28289482916711761</v>
      </c>
      <c r="J19" s="1">
        <v>72.134411</v>
      </c>
      <c r="K19" s="1">
        <f t="shared" si="3"/>
        <v>3.4025665566037735</v>
      </c>
      <c r="L19" s="1">
        <v>1.562039</v>
      </c>
      <c r="M19" s="1">
        <v>23.611111000000001</v>
      </c>
      <c r="O19" s="1">
        <v>3</v>
      </c>
      <c r="P19" s="1">
        <v>23.5</v>
      </c>
      <c r="Q19" s="1">
        <v>58.465781999999997</v>
      </c>
      <c r="R19" s="1">
        <v>30.403813</v>
      </c>
      <c r="S19" s="1">
        <v>13.690377</v>
      </c>
      <c r="T19" s="2">
        <v>0.58256923404255323</v>
      </c>
      <c r="U19" s="1">
        <v>3.9092859999999998</v>
      </c>
      <c r="V19" s="1">
        <v>0.83571399999999996</v>
      </c>
      <c r="W19" s="1">
        <v>0.42755326676022171</v>
      </c>
      <c r="X19" s="1">
        <v>128.978849</v>
      </c>
      <c r="Y19" s="1">
        <v>5.488461659574468</v>
      </c>
      <c r="Z19" s="1">
        <v>1.5568630000000001</v>
      </c>
      <c r="AA19" s="1">
        <v>27.222221999999999</v>
      </c>
    </row>
    <row r="20" spans="1:27">
      <c r="A20" s="1">
        <v>4</v>
      </c>
      <c r="B20" s="1">
        <v>22.7</v>
      </c>
      <c r="C20" s="1">
        <v>42.766348000000001</v>
      </c>
      <c r="D20" s="1">
        <v>20.566051999999999</v>
      </c>
      <c r="E20" s="1">
        <v>11.744111</v>
      </c>
      <c r="F20" s="1">
        <f t="shared" si="1"/>
        <v>0.51736171806167408</v>
      </c>
      <c r="G20" s="1">
        <v>3.6648939999999999</v>
      </c>
      <c r="H20" s="1">
        <v>0.61542600000000003</v>
      </c>
      <c r="I20" s="1">
        <f t="shared" si="2"/>
        <v>0.33584927695043842</v>
      </c>
      <c r="J20" s="1">
        <v>59.917077999999997</v>
      </c>
      <c r="K20" s="1">
        <f t="shared" si="3"/>
        <v>2.6395188546255506</v>
      </c>
      <c r="L20" s="1">
        <v>1.3235749999999999</v>
      </c>
      <c r="M20" s="1">
        <v>21.666667</v>
      </c>
      <c r="O20" s="1">
        <v>4</v>
      </c>
      <c r="P20" s="1">
        <v>21.5</v>
      </c>
      <c r="Q20" s="1">
        <v>41.715814999999999</v>
      </c>
      <c r="R20" s="1">
        <v>19.969508999999999</v>
      </c>
      <c r="S20" s="1">
        <v>14.952987</v>
      </c>
      <c r="T20" s="2">
        <v>0.69548776744186047</v>
      </c>
      <c r="U20" s="1">
        <v>3.6548569999999998</v>
      </c>
      <c r="V20" s="1">
        <v>0.70199999999999996</v>
      </c>
      <c r="W20" s="1">
        <v>0.38414635647851614</v>
      </c>
      <c r="X20" s="1">
        <v>105.434676</v>
      </c>
      <c r="Y20" s="1">
        <v>4.9039384186046506</v>
      </c>
      <c r="Z20" s="1">
        <v>3.0863309999999999</v>
      </c>
      <c r="AA20" s="1">
        <v>24.444444000000001</v>
      </c>
    </row>
    <row r="21" spans="1:27">
      <c r="A21" s="1">
        <v>5</v>
      </c>
      <c r="B21" s="1">
        <v>20.3</v>
      </c>
      <c r="C21" s="1">
        <v>40.539682999999997</v>
      </c>
      <c r="D21" s="1">
        <v>19.354845999999998</v>
      </c>
      <c r="E21" s="1">
        <v>12.818451</v>
      </c>
      <c r="F21" s="1">
        <f t="shared" si="1"/>
        <v>0.63145078817733991</v>
      </c>
      <c r="G21" s="1">
        <v>3.742143</v>
      </c>
      <c r="H21" s="1">
        <v>0.70571399999999995</v>
      </c>
      <c r="I21" s="1">
        <f t="shared" si="2"/>
        <v>0.37717104878140678</v>
      </c>
      <c r="J21" s="1">
        <v>76.859742999999995</v>
      </c>
      <c r="K21" s="1">
        <f t="shared" si="3"/>
        <v>3.7861942364532015</v>
      </c>
      <c r="L21" s="1">
        <v>1.652299</v>
      </c>
      <c r="M21" s="1">
        <v>24.583333</v>
      </c>
      <c r="O21" s="1">
        <v>5</v>
      </c>
      <c r="P21" s="1">
        <v>22.7</v>
      </c>
      <c r="Q21" s="1">
        <v>46.434668000000002</v>
      </c>
      <c r="R21" s="1">
        <v>22.863724999999999</v>
      </c>
      <c r="S21" s="1">
        <v>22.353441</v>
      </c>
      <c r="T21" s="2">
        <v>0.98473308370044055</v>
      </c>
      <c r="U21" s="1">
        <v>4.0207139999999999</v>
      </c>
      <c r="V21" s="1">
        <v>0.60357099999999997</v>
      </c>
      <c r="W21" s="1">
        <v>0.30023075503505098</v>
      </c>
      <c r="X21" s="1">
        <v>75.485448000000005</v>
      </c>
      <c r="Y21" s="1">
        <v>3.3253501321585905</v>
      </c>
      <c r="Z21" s="1">
        <v>1.6347309999999999</v>
      </c>
      <c r="AA21" s="1" t="s">
        <v>55</v>
      </c>
    </row>
    <row r="22" spans="1:27">
      <c r="A22" s="1">
        <v>6</v>
      </c>
      <c r="B22" s="1">
        <v>18.899999999999999</v>
      </c>
      <c r="C22" s="1">
        <v>62.097462999999998</v>
      </c>
      <c r="D22" s="1">
        <v>32.736564000000001</v>
      </c>
      <c r="E22" s="1">
        <v>14.886468000000001</v>
      </c>
      <c r="F22" s="1">
        <f t="shared" si="1"/>
        <v>0.78764380952380963</v>
      </c>
      <c r="G22" s="1">
        <v>3.6307140000000002</v>
      </c>
      <c r="H22" s="1">
        <v>0.79857100000000003</v>
      </c>
      <c r="I22" s="1">
        <f t="shared" si="2"/>
        <v>0.43989749674581913</v>
      </c>
      <c r="J22" s="5">
        <v>88.576106999999993</v>
      </c>
      <c r="K22" s="1">
        <f t="shared" si="3"/>
        <v>4.686566507936508</v>
      </c>
      <c r="L22" s="1">
        <v>1.3149169999999999</v>
      </c>
      <c r="M22" s="1">
        <v>27.78</v>
      </c>
      <c r="O22" s="1">
        <v>6</v>
      </c>
      <c r="P22" s="1" t="s">
        <v>19</v>
      </c>
      <c r="Q22" s="1">
        <v>31.391321000000001</v>
      </c>
      <c r="R22" s="1">
        <v>14.747491999999999</v>
      </c>
      <c r="S22" s="1" t="s">
        <v>19</v>
      </c>
      <c r="T22" s="2" t="s">
        <v>19</v>
      </c>
      <c r="U22" s="1">
        <v>4.5964289999999997</v>
      </c>
      <c r="V22" s="1">
        <v>0.80785700000000005</v>
      </c>
      <c r="W22" s="1">
        <v>0.35151505657979276</v>
      </c>
      <c r="X22" s="1">
        <v>145.59577200000001</v>
      </c>
      <c r="Y22" s="1" t="s">
        <v>19</v>
      </c>
      <c r="Z22" s="1">
        <v>2.6703299999999999</v>
      </c>
      <c r="AA22" s="1" t="s">
        <v>19</v>
      </c>
    </row>
    <row r="23" spans="1:27">
      <c r="A23" s="1">
        <v>7</v>
      </c>
      <c r="B23" s="1">
        <v>19.7</v>
      </c>
      <c r="C23" s="1">
        <v>67.800291999999999</v>
      </c>
      <c r="D23" s="1">
        <v>36.911000999999999</v>
      </c>
      <c r="E23" s="1">
        <v>16.091215999999999</v>
      </c>
      <c r="F23" s="1">
        <f t="shared" si="1"/>
        <v>0.81681299492385784</v>
      </c>
      <c r="G23" s="1">
        <v>3.6718090000000001</v>
      </c>
      <c r="H23" s="1">
        <v>0.65691500000000003</v>
      </c>
      <c r="I23" s="1">
        <f t="shared" si="2"/>
        <v>0.35781545281903282</v>
      </c>
      <c r="J23" s="5">
        <v>64.531170000000003</v>
      </c>
      <c r="K23" s="1">
        <f t="shared" si="3"/>
        <v>3.2756939086294419</v>
      </c>
      <c r="L23" s="1">
        <v>1.608484</v>
      </c>
      <c r="M23" s="1">
        <v>25.277778000000001</v>
      </c>
      <c r="O23" s="1">
        <v>7</v>
      </c>
      <c r="P23" s="1">
        <v>22.5</v>
      </c>
      <c r="Q23" s="1">
        <v>40.523429</v>
      </c>
      <c r="R23" s="1">
        <v>19.501123</v>
      </c>
      <c r="S23" s="1">
        <v>16.416892000000001</v>
      </c>
      <c r="T23" s="2">
        <v>0.72963964444444451</v>
      </c>
      <c r="U23" s="1">
        <v>4.0949999999999998</v>
      </c>
      <c r="V23" s="1">
        <v>0.84499999999999997</v>
      </c>
      <c r="W23" s="1">
        <v>0.41269841269841273</v>
      </c>
      <c r="X23" s="1">
        <v>106.030154</v>
      </c>
      <c r="Y23" s="1">
        <v>4.7124512888888885</v>
      </c>
      <c r="Z23" s="1" t="s">
        <v>19</v>
      </c>
      <c r="AA23" s="1" t="s">
        <v>19</v>
      </c>
    </row>
    <row r="24" spans="1:27">
      <c r="A24" s="1">
        <v>8</v>
      </c>
      <c r="B24" s="1">
        <v>24.6</v>
      </c>
      <c r="C24" s="1">
        <v>36.062458999999997</v>
      </c>
      <c r="D24" s="1">
        <v>17.147424000000001</v>
      </c>
      <c r="E24" s="1">
        <v>15.711104000000001</v>
      </c>
      <c r="F24" s="1">
        <f t="shared" si="1"/>
        <v>0.63866276422764223</v>
      </c>
      <c r="G24" s="1">
        <v>4.3457140000000001</v>
      </c>
      <c r="H24" s="1">
        <v>0.63142900000000002</v>
      </c>
      <c r="I24" s="1">
        <f t="shared" si="2"/>
        <v>0.29059850694270262</v>
      </c>
      <c r="J24" s="5">
        <v>108.50343700000001</v>
      </c>
      <c r="K24" s="1">
        <f t="shared" si="3"/>
        <v>4.4107088211382113</v>
      </c>
      <c r="L24" s="1">
        <v>1.5126580000000001</v>
      </c>
      <c r="M24" s="1">
        <v>26.041667</v>
      </c>
      <c r="O24" s="1">
        <v>8</v>
      </c>
      <c r="P24" s="1">
        <v>20</v>
      </c>
      <c r="Q24" s="1">
        <v>47.372543999999998</v>
      </c>
      <c r="R24" s="1">
        <v>23.362832000000001</v>
      </c>
      <c r="S24" s="1">
        <v>22.952603</v>
      </c>
      <c r="T24" s="2">
        <v>1.1476301499999999</v>
      </c>
      <c r="U24" s="1">
        <v>3.9069150000000001</v>
      </c>
      <c r="V24" s="1">
        <v>0.95425499999999996</v>
      </c>
      <c r="W24" s="1">
        <v>0.48849539854335194</v>
      </c>
      <c r="X24" s="1">
        <v>104.463356</v>
      </c>
      <c r="Y24" s="1">
        <v>5.2231678000000006</v>
      </c>
      <c r="Z24" s="1">
        <v>3.786</v>
      </c>
      <c r="AA24" s="1">
        <v>26.666667</v>
      </c>
    </row>
    <row r="25" spans="1:27">
      <c r="A25" s="1">
        <v>9</v>
      </c>
      <c r="B25" s="1">
        <v>18.8</v>
      </c>
      <c r="C25" s="1">
        <v>47.090561999999998</v>
      </c>
      <c r="D25" s="1">
        <v>23.003178999999999</v>
      </c>
      <c r="E25" s="1">
        <v>14.618399999999999</v>
      </c>
      <c r="F25" s="1">
        <f t="shared" si="1"/>
        <v>0.77757446808510633</v>
      </c>
      <c r="G25" s="1">
        <v>3.5502310000000001</v>
      </c>
      <c r="H25" s="1">
        <v>0.56713000000000002</v>
      </c>
      <c r="I25" s="1">
        <f t="shared" si="2"/>
        <v>0.31948906986615799</v>
      </c>
      <c r="J25" s="1">
        <v>69.177221000000003</v>
      </c>
      <c r="K25" s="1">
        <f t="shared" si="3"/>
        <v>3.6796394148936171</v>
      </c>
      <c r="L25" s="1">
        <v>1.7857700000000001</v>
      </c>
      <c r="M25" s="1">
        <v>22.222221999999999</v>
      </c>
      <c r="O25" s="1">
        <v>9</v>
      </c>
      <c r="P25" s="1">
        <v>22.4</v>
      </c>
      <c r="Q25" s="1">
        <v>44.017010999999997</v>
      </c>
      <c r="R25" s="1">
        <v>21.523173</v>
      </c>
      <c r="S25" s="1">
        <v>13.369263999999999</v>
      </c>
      <c r="T25" s="2">
        <v>0.59684214285714288</v>
      </c>
      <c r="U25" s="1">
        <v>4.176596</v>
      </c>
      <c r="V25" s="1">
        <v>0.96808499999999997</v>
      </c>
      <c r="W25" s="1">
        <v>0.46357607965912911</v>
      </c>
      <c r="X25" s="1">
        <v>110.88952</v>
      </c>
      <c r="Y25" s="1">
        <v>4.9504250000000001</v>
      </c>
      <c r="Z25" s="1">
        <v>2.1329829999999999</v>
      </c>
      <c r="AA25" s="1">
        <v>26.67</v>
      </c>
    </row>
    <row r="26" spans="1:27">
      <c r="A26" s="1">
        <v>10</v>
      </c>
      <c r="B26" s="1">
        <v>19.399999999999999</v>
      </c>
      <c r="C26" s="1">
        <v>77.522462000000004</v>
      </c>
      <c r="D26" s="1">
        <v>45.730020000000003</v>
      </c>
      <c r="E26" s="1">
        <v>29.674925000000002</v>
      </c>
      <c r="F26" s="1">
        <f t="shared" si="1"/>
        <v>1.5296353092783508</v>
      </c>
      <c r="G26" s="1">
        <v>4.1173609999999998</v>
      </c>
      <c r="H26" s="1">
        <v>0.73726899999999995</v>
      </c>
      <c r="I26" s="1">
        <f t="shared" si="2"/>
        <v>0.35812696530617549</v>
      </c>
      <c r="J26" s="1">
        <v>98.579383000000007</v>
      </c>
      <c r="K26" s="1">
        <f t="shared" si="3"/>
        <v>5.0814114948453613</v>
      </c>
      <c r="L26" s="1">
        <v>1.839161</v>
      </c>
      <c r="M26" s="1">
        <v>20</v>
      </c>
      <c r="O26" s="1">
        <v>10</v>
      </c>
      <c r="P26" s="1">
        <v>17.899999999999999</v>
      </c>
      <c r="Q26" s="1">
        <v>56.794155000000003</v>
      </c>
      <c r="R26" s="1">
        <v>29.145734999999998</v>
      </c>
      <c r="S26" s="1">
        <v>17.857457</v>
      </c>
      <c r="T26" s="2">
        <v>0.9976232960893856</v>
      </c>
      <c r="U26" s="1">
        <v>3.6957140000000002</v>
      </c>
      <c r="V26" s="1">
        <v>0.73357099999999997</v>
      </c>
      <c r="W26" s="1">
        <v>0.39698472338498053</v>
      </c>
      <c r="X26" s="1">
        <v>83.044129999999996</v>
      </c>
      <c r="Y26" s="1">
        <v>4.6393368715083803</v>
      </c>
      <c r="Z26" s="1">
        <v>1.8975900000000001</v>
      </c>
      <c r="AA26" s="1">
        <v>28.06</v>
      </c>
    </row>
    <row r="27" spans="1:27">
      <c r="A27" s="1">
        <v>11</v>
      </c>
      <c r="B27" s="1">
        <v>17</v>
      </c>
      <c r="C27" s="1">
        <v>44.512272000000003</v>
      </c>
      <c r="D27" s="1">
        <v>21.714286999999999</v>
      </c>
      <c r="E27" s="1">
        <v>15.132125</v>
      </c>
      <c r="F27" s="1">
        <f t="shared" si="1"/>
        <v>0.89012500000000006</v>
      </c>
      <c r="G27" s="1">
        <v>3.9699070000000001</v>
      </c>
      <c r="H27" s="1">
        <v>0.55578700000000003</v>
      </c>
      <c r="I27" s="1">
        <f t="shared" si="2"/>
        <v>0.28000001007580277</v>
      </c>
      <c r="J27" s="1">
        <v>64.622648999999996</v>
      </c>
      <c r="K27" s="1">
        <f t="shared" si="3"/>
        <v>3.8013322941176466</v>
      </c>
      <c r="L27" s="1">
        <v>1.458515</v>
      </c>
      <c r="M27" s="1">
        <v>22.5</v>
      </c>
      <c r="S27" s="1"/>
    </row>
    <row r="28" spans="1:27">
      <c r="S28" s="1"/>
      <c r="T28" s="1"/>
    </row>
    <row r="29" spans="1:27">
      <c r="S29" s="1"/>
      <c r="T29" s="1"/>
    </row>
    <row r="30" spans="1:27">
      <c r="A30" s="1" t="s">
        <v>57</v>
      </c>
      <c r="B30" s="1" t="s">
        <v>35</v>
      </c>
      <c r="C30" s="1" t="s">
        <v>11</v>
      </c>
      <c r="D30" s="1" t="s">
        <v>36</v>
      </c>
      <c r="E30" s="1" t="s">
        <v>9</v>
      </c>
      <c r="F30" s="1" t="s">
        <v>10</v>
      </c>
      <c r="G30" s="1" t="s">
        <v>39</v>
      </c>
      <c r="H30" s="1" t="s">
        <v>40</v>
      </c>
      <c r="I30" s="1" t="s">
        <v>41</v>
      </c>
      <c r="J30" s="1" t="s">
        <v>37</v>
      </c>
      <c r="K30" s="1" t="s">
        <v>38</v>
      </c>
      <c r="L30" s="1" t="s">
        <v>42</v>
      </c>
      <c r="M30" s="1" t="s">
        <v>43</v>
      </c>
      <c r="O30" s="1" t="s">
        <v>34</v>
      </c>
      <c r="P30" s="1" t="s">
        <v>35</v>
      </c>
      <c r="Q30" s="1" t="s">
        <v>11</v>
      </c>
      <c r="R30" s="1" t="s">
        <v>36</v>
      </c>
      <c r="S30" s="2" t="s">
        <v>9</v>
      </c>
      <c r="T30" s="2" t="s">
        <v>10</v>
      </c>
      <c r="U30" s="1" t="s">
        <v>39</v>
      </c>
      <c r="V30" s="1" t="s">
        <v>40</v>
      </c>
      <c r="W30" s="1" t="s">
        <v>54</v>
      </c>
      <c r="X30" s="1" t="s">
        <v>37</v>
      </c>
      <c r="Y30" s="1" t="s">
        <v>38</v>
      </c>
      <c r="Z30" s="1" t="s">
        <v>42</v>
      </c>
      <c r="AA30" s="1" t="s">
        <v>43</v>
      </c>
    </row>
    <row r="31" spans="1:27">
      <c r="B31" s="1" t="s">
        <v>51</v>
      </c>
      <c r="C31" s="1" t="s">
        <v>17</v>
      </c>
      <c r="D31" s="1" t="s">
        <v>17</v>
      </c>
      <c r="E31" s="1" t="s">
        <v>46</v>
      </c>
      <c r="F31" s="1" t="s">
        <v>15</v>
      </c>
      <c r="G31" s="1" t="s">
        <v>47</v>
      </c>
      <c r="H31" s="1" t="s">
        <v>47</v>
      </c>
      <c r="J31" s="1" t="s">
        <v>53</v>
      </c>
      <c r="K31" s="1" t="s">
        <v>45</v>
      </c>
      <c r="M31" s="1" t="s">
        <v>48</v>
      </c>
      <c r="P31" s="1" t="s">
        <v>51</v>
      </c>
      <c r="Q31" s="1" t="s">
        <v>17</v>
      </c>
      <c r="R31" s="1" t="s">
        <v>17</v>
      </c>
      <c r="S31" s="2" t="s">
        <v>46</v>
      </c>
      <c r="T31" s="2" t="s">
        <v>15</v>
      </c>
      <c r="U31" s="1" t="s">
        <v>47</v>
      </c>
      <c r="V31" s="1" t="s">
        <v>47</v>
      </c>
      <c r="X31" s="1" t="s">
        <v>53</v>
      </c>
      <c r="Y31" s="1" t="s">
        <v>45</v>
      </c>
      <c r="AA31" s="1" t="s">
        <v>48</v>
      </c>
    </row>
    <row r="32" spans="1:27">
      <c r="A32" s="1">
        <v>1</v>
      </c>
      <c r="B32" s="1">
        <v>24.7</v>
      </c>
      <c r="C32" s="1">
        <v>36.13946</v>
      </c>
      <c r="D32" s="1">
        <v>17.05425</v>
      </c>
      <c r="E32" s="1">
        <v>21.706309999999998</v>
      </c>
      <c r="F32" s="1">
        <v>0.87879797570850193</v>
      </c>
      <c r="G32" s="1">
        <v>3.979787</v>
      </c>
      <c r="H32" s="1">
        <v>0.44734000000000002</v>
      </c>
      <c r="I32" s="1">
        <v>0.22480600092417008</v>
      </c>
      <c r="J32" s="1">
        <v>57.009461999999999</v>
      </c>
      <c r="K32" s="1">
        <v>2.3080753846153845</v>
      </c>
      <c r="L32" s="1">
        <v>1.4319219999999999</v>
      </c>
      <c r="M32" s="1">
        <v>22.5</v>
      </c>
      <c r="O32" s="1">
        <v>1</v>
      </c>
      <c r="P32" s="1">
        <v>21.5</v>
      </c>
      <c r="Q32" s="1">
        <v>16.640841000000002</v>
      </c>
      <c r="R32" s="1">
        <v>7.5376830000000004</v>
      </c>
      <c r="S32" s="1">
        <v>17.499887999999999</v>
      </c>
      <c r="T32" s="2">
        <v>0.81394827906976741</v>
      </c>
      <c r="U32" s="1">
        <v>5.243919</v>
      </c>
      <c r="V32" s="1">
        <v>0.63243199999999999</v>
      </c>
      <c r="W32" s="1">
        <v>0.24120586149404671</v>
      </c>
      <c r="X32" s="1">
        <v>128.150485</v>
      </c>
      <c r="Y32" s="1">
        <v>5.9604876744186051</v>
      </c>
      <c r="Z32" s="1" t="s">
        <v>19</v>
      </c>
      <c r="AA32" s="1" t="s">
        <v>19</v>
      </c>
    </row>
    <row r="33" spans="1:27">
      <c r="A33" s="2">
        <v>2</v>
      </c>
      <c r="B33" s="2">
        <v>22</v>
      </c>
      <c r="C33" s="1">
        <v>45.070216000000002</v>
      </c>
      <c r="D33" s="1">
        <v>22.110562000000002</v>
      </c>
      <c r="E33" s="1">
        <v>20.014037999999999</v>
      </c>
      <c r="F33" s="2">
        <v>0.90972900000000001</v>
      </c>
      <c r="G33" s="2">
        <v>4.1221430000000003</v>
      </c>
      <c r="H33" s="2">
        <v>0.55928599999999995</v>
      </c>
      <c r="I33" s="2">
        <v>0.27135691313959748</v>
      </c>
      <c r="J33" s="1">
        <v>76.167807999999994</v>
      </c>
      <c r="K33" s="2">
        <v>3.4621730909090904</v>
      </c>
      <c r="L33" s="2">
        <v>1.476758</v>
      </c>
      <c r="M33" s="2">
        <v>18.611111000000001</v>
      </c>
      <c r="O33" s="1">
        <v>2</v>
      </c>
      <c r="P33" s="1">
        <v>21.1</v>
      </c>
      <c r="Q33" s="1">
        <v>3.010615</v>
      </c>
      <c r="R33" s="1">
        <v>1.28956</v>
      </c>
      <c r="S33" s="1" t="s">
        <v>19</v>
      </c>
      <c r="T33" s="2" t="s">
        <v>19</v>
      </c>
      <c r="U33" s="1">
        <v>4.385993</v>
      </c>
      <c r="V33" s="1">
        <v>0.81755299999999997</v>
      </c>
      <c r="W33" s="1">
        <v>0.37280178057739716</v>
      </c>
      <c r="X33" s="1">
        <v>84.276488000000001</v>
      </c>
      <c r="Y33" s="1">
        <v>3.9941463507109001</v>
      </c>
      <c r="Z33" s="1">
        <v>5.7880120000000002</v>
      </c>
      <c r="AA33" s="1">
        <v>29.791667</v>
      </c>
    </row>
    <row r="34" spans="1:27">
      <c r="A34" s="1">
        <v>3</v>
      </c>
      <c r="B34" s="1">
        <v>23.3</v>
      </c>
      <c r="C34" s="1">
        <v>57.07987</v>
      </c>
      <c r="D34" s="1">
        <v>29.42239</v>
      </c>
      <c r="E34" s="1">
        <v>25.663194000000001</v>
      </c>
      <c r="F34" s="1">
        <v>1.1014246351931329</v>
      </c>
      <c r="G34" s="1">
        <v>3.9</v>
      </c>
      <c r="H34" s="1">
        <v>0.58085100000000001</v>
      </c>
      <c r="I34" s="1">
        <v>0.29787230769230771</v>
      </c>
      <c r="J34" s="1">
        <v>91.571161000000004</v>
      </c>
      <c r="K34" s="1">
        <v>3.9300927467811158</v>
      </c>
      <c r="L34" s="1">
        <v>1.5993550000000001</v>
      </c>
      <c r="M34" s="1">
        <v>21.111111000000001</v>
      </c>
      <c r="O34" s="1">
        <v>3</v>
      </c>
      <c r="P34" s="1">
        <v>21.1</v>
      </c>
      <c r="Q34" s="1">
        <v>7.9949170000000001</v>
      </c>
      <c r="R34" s="1">
        <v>3.5443030000000002</v>
      </c>
      <c r="S34" s="1">
        <v>6.0976249999999999</v>
      </c>
      <c r="T34" s="2">
        <v>0.28898696682464453</v>
      </c>
      <c r="U34" s="1">
        <v>5.4627660000000002</v>
      </c>
      <c r="V34" s="1">
        <v>0.44946799999999998</v>
      </c>
      <c r="W34" s="1">
        <v>0.16455692958475612</v>
      </c>
      <c r="X34" s="1">
        <v>128.85789399999999</v>
      </c>
      <c r="Y34" s="1">
        <v>6.1070091943127949</v>
      </c>
      <c r="Z34" s="1">
        <v>4.1639340000000002</v>
      </c>
      <c r="AA34" s="1">
        <v>31.041667</v>
      </c>
    </row>
    <row r="35" spans="1:27">
      <c r="A35" s="1">
        <v>4</v>
      </c>
      <c r="B35" s="1">
        <v>22.4</v>
      </c>
      <c r="C35" s="1">
        <v>44.378427000000002</v>
      </c>
      <c r="D35" s="1">
        <v>21.508731000000001</v>
      </c>
      <c r="E35" s="1">
        <v>17.109393000000001</v>
      </c>
      <c r="F35" s="1">
        <v>0.76381218750000013</v>
      </c>
      <c r="G35" s="1">
        <v>3.70974</v>
      </c>
      <c r="H35" s="1">
        <v>0.67865399999999998</v>
      </c>
      <c r="I35" s="1">
        <v>0.36587685390350805</v>
      </c>
      <c r="J35" s="1">
        <v>66.890963999999997</v>
      </c>
      <c r="K35" s="1">
        <v>2.98620375</v>
      </c>
      <c r="L35" s="1">
        <v>1.243123</v>
      </c>
      <c r="M35" s="1">
        <v>19.583333</v>
      </c>
      <c r="O35" s="1">
        <v>4</v>
      </c>
      <c r="P35" s="1">
        <v>24.3</v>
      </c>
      <c r="Q35" s="1">
        <v>30.741257999999998</v>
      </c>
      <c r="R35" s="1">
        <v>14.374032</v>
      </c>
      <c r="S35" s="1">
        <v>9.7934350000000006</v>
      </c>
      <c r="T35" s="2">
        <v>0.40302201646090535</v>
      </c>
      <c r="U35" s="1">
        <v>4.4739360000000001</v>
      </c>
      <c r="V35" s="1">
        <v>1.016489</v>
      </c>
      <c r="W35" s="1">
        <v>0.45440480149917206</v>
      </c>
      <c r="X35" s="1">
        <v>150.049915</v>
      </c>
      <c r="Y35" s="1">
        <v>6.1748936213991765</v>
      </c>
      <c r="Z35" s="1">
        <v>2.1973120000000002</v>
      </c>
      <c r="AA35" s="1">
        <v>29.444444000000001</v>
      </c>
    </row>
    <row r="36" spans="1:27">
      <c r="A36" s="1">
        <v>5</v>
      </c>
      <c r="B36" s="1">
        <v>20</v>
      </c>
      <c r="C36" s="1">
        <v>36.592362000000001</v>
      </c>
      <c r="D36" s="1">
        <v>17.277501000000001</v>
      </c>
      <c r="E36" s="1" t="s">
        <v>25</v>
      </c>
      <c r="F36" s="1" t="s">
        <v>19</v>
      </c>
      <c r="G36" s="1">
        <v>3.928369</v>
      </c>
      <c r="H36" s="1">
        <v>0.49875900000000001</v>
      </c>
      <c r="I36" s="1">
        <v>0.25392675688052729</v>
      </c>
      <c r="J36" s="1">
        <v>62.763905000000001</v>
      </c>
      <c r="K36" s="1">
        <v>3.1381952499999999</v>
      </c>
      <c r="L36" s="1">
        <v>1.648855</v>
      </c>
      <c r="M36" s="1" t="s">
        <v>19</v>
      </c>
      <c r="O36" s="1">
        <v>5</v>
      </c>
      <c r="P36" s="1">
        <v>21.7</v>
      </c>
      <c r="Q36" s="1">
        <v>34.979391999999997</v>
      </c>
      <c r="R36" s="1">
        <v>16.285706999999999</v>
      </c>
      <c r="S36" s="1" t="s">
        <v>19</v>
      </c>
      <c r="T36" s="2" t="s">
        <v>19</v>
      </c>
      <c r="U36" s="1">
        <v>3.599291</v>
      </c>
      <c r="V36" s="1">
        <v>0.94095700000000004</v>
      </c>
      <c r="W36" s="1">
        <v>0.52285686264322617</v>
      </c>
      <c r="X36" s="1">
        <v>93.289482000000007</v>
      </c>
      <c r="Y36" s="1">
        <v>4.2990544700460838</v>
      </c>
      <c r="Z36" s="1">
        <v>2.1574749999999998</v>
      </c>
      <c r="AA36" s="1">
        <v>38.888888999999999</v>
      </c>
    </row>
    <row r="37" spans="1:27">
      <c r="A37" s="1">
        <v>6</v>
      </c>
      <c r="B37" s="1">
        <v>21.7</v>
      </c>
      <c r="C37" s="1">
        <v>60.175955000000002</v>
      </c>
      <c r="D37" s="1">
        <v>31.424586000000001</v>
      </c>
      <c r="E37" s="1">
        <v>13.355092000000001</v>
      </c>
      <c r="F37" s="1">
        <v>0.61544202764976963</v>
      </c>
      <c r="G37" s="1">
        <v>3.6815600000000002</v>
      </c>
      <c r="H37" s="1">
        <v>0.59131199999999995</v>
      </c>
      <c r="I37" s="1">
        <v>0.32122904420951981</v>
      </c>
      <c r="J37" s="1">
        <v>91.571161000000004</v>
      </c>
      <c r="K37" s="1">
        <v>4.2198691705069127</v>
      </c>
      <c r="L37" s="1">
        <v>1.6930000000000001</v>
      </c>
      <c r="M37" s="1" t="s">
        <v>25</v>
      </c>
      <c r="O37" s="1">
        <v>6</v>
      </c>
      <c r="P37" s="1">
        <v>23.3</v>
      </c>
      <c r="Q37" s="1">
        <v>34.736697999999997</v>
      </c>
      <c r="R37" s="1">
        <v>16.457685000000001</v>
      </c>
      <c r="S37" s="1">
        <v>15.495096999999999</v>
      </c>
      <c r="T37" s="2">
        <v>0.66502562231759654</v>
      </c>
      <c r="U37" s="1">
        <v>4.3924240000000001</v>
      </c>
      <c r="V37" s="1">
        <v>1.2101059999999999</v>
      </c>
      <c r="W37" s="1">
        <v>0.5509968982957929</v>
      </c>
      <c r="X37" s="1">
        <v>174.672102</v>
      </c>
      <c r="Y37" s="1">
        <v>7.4966567381974247</v>
      </c>
      <c r="Z37" s="1">
        <v>3.1404109999999998</v>
      </c>
      <c r="AA37" s="1">
        <v>30.370370000000001</v>
      </c>
    </row>
    <row r="38" spans="1:27">
      <c r="A38" s="1">
        <v>7</v>
      </c>
      <c r="B38" s="1">
        <v>26.4</v>
      </c>
      <c r="C38" s="1">
        <v>50.088028000000001</v>
      </c>
      <c r="D38" s="1">
        <v>25</v>
      </c>
      <c r="E38" s="1">
        <v>26.071090000000002</v>
      </c>
      <c r="F38" s="1">
        <v>0.98754128787878803</v>
      </c>
      <c r="G38" s="1">
        <v>3.9</v>
      </c>
      <c r="H38" s="1">
        <v>0.60159600000000002</v>
      </c>
      <c r="I38" s="1">
        <v>0.30851076923076926</v>
      </c>
      <c r="J38" s="1">
        <v>76.200429</v>
      </c>
      <c r="K38" s="1">
        <v>2.8863798863636365</v>
      </c>
      <c r="L38" s="1">
        <v>1.3385260000000001</v>
      </c>
      <c r="M38" s="1">
        <v>22.222221999999999</v>
      </c>
      <c r="O38" s="1">
        <v>7</v>
      </c>
      <c r="P38" s="1">
        <v>24</v>
      </c>
      <c r="Q38" s="1">
        <v>22.175086</v>
      </c>
      <c r="R38" s="1">
        <v>10.000014999999999</v>
      </c>
      <c r="S38" s="1">
        <v>11.127568999999999</v>
      </c>
      <c r="T38" s="2">
        <v>0.46364870833333333</v>
      </c>
      <c r="U38" s="1">
        <v>4.1363640000000004</v>
      </c>
      <c r="V38" s="1">
        <v>0.81742400000000004</v>
      </c>
      <c r="W38" s="1">
        <v>0.39523794327578521</v>
      </c>
      <c r="X38" s="1">
        <v>106.614722</v>
      </c>
      <c r="Y38" s="1">
        <v>4.4422800833333334</v>
      </c>
      <c r="Z38" s="1">
        <v>2.6898610000000001</v>
      </c>
      <c r="AA38" s="1">
        <v>40</v>
      </c>
    </row>
    <row r="39" spans="1:27">
      <c r="A39" s="1">
        <v>8</v>
      </c>
      <c r="B39" s="1">
        <v>26.8</v>
      </c>
      <c r="C39" s="1">
        <v>51.891393000000001</v>
      </c>
      <c r="D39" s="1">
        <v>26.140349000000001</v>
      </c>
      <c r="E39" s="1">
        <v>25.681158</v>
      </c>
      <c r="F39" s="1">
        <v>0.95825216417910442</v>
      </c>
      <c r="G39" s="1">
        <v>3.9414889999999998</v>
      </c>
      <c r="H39" s="1">
        <v>0.82978700000000005</v>
      </c>
      <c r="I39" s="1">
        <v>0.4210525514596134</v>
      </c>
      <c r="J39" s="1">
        <v>120.075626</v>
      </c>
      <c r="K39" s="1">
        <v>4.480433805970149</v>
      </c>
      <c r="L39" s="1">
        <v>1.1745380000000001</v>
      </c>
      <c r="M39" s="1">
        <v>26.111111000000001</v>
      </c>
      <c r="O39" s="1">
        <v>8</v>
      </c>
      <c r="P39" s="1">
        <v>22.9</v>
      </c>
      <c r="Q39" s="1">
        <v>38.300727000000002</v>
      </c>
      <c r="R39" s="1">
        <v>18.329459</v>
      </c>
      <c r="S39" s="1">
        <v>21.276529</v>
      </c>
      <c r="T39" s="2">
        <v>0.92910606986899569</v>
      </c>
      <c r="U39" s="1">
        <v>4.2446970000000004</v>
      </c>
      <c r="V39" s="1">
        <v>0.94545500000000005</v>
      </c>
      <c r="W39" s="1">
        <v>0.44547584904175724</v>
      </c>
      <c r="X39" s="1">
        <v>153.51569799999999</v>
      </c>
      <c r="Y39" s="1">
        <v>6.7037422707423575</v>
      </c>
      <c r="Z39" s="1">
        <v>4.9534880000000001</v>
      </c>
      <c r="AA39" s="1">
        <v>35.277777999999998</v>
      </c>
    </row>
    <row r="40" spans="1:27">
      <c r="A40" s="1">
        <v>9</v>
      </c>
      <c r="B40" s="1">
        <v>26</v>
      </c>
      <c r="C40" s="1">
        <v>47.494764000000004</v>
      </c>
      <c r="D40" s="1">
        <v>23.499131999999999</v>
      </c>
      <c r="E40" s="1" t="s">
        <v>19</v>
      </c>
      <c r="F40" s="1" t="s">
        <v>19</v>
      </c>
      <c r="G40" s="1">
        <v>4.0313829999999999</v>
      </c>
      <c r="H40" s="1">
        <v>0.79521299999999995</v>
      </c>
      <c r="I40" s="1">
        <v>0.39451126325630681</v>
      </c>
      <c r="J40" s="1">
        <v>98.943557999999996</v>
      </c>
      <c r="K40" s="1">
        <v>3.8055214615384614</v>
      </c>
      <c r="L40" s="1">
        <v>1.3201320000000001</v>
      </c>
      <c r="M40" s="1">
        <v>23.333333</v>
      </c>
      <c r="O40" s="1">
        <v>9</v>
      </c>
      <c r="P40" s="1">
        <v>22</v>
      </c>
      <c r="Q40" s="1">
        <v>26.836845</v>
      </c>
      <c r="R40" s="1">
        <v>12.376241</v>
      </c>
      <c r="S40" s="1">
        <v>11.44319</v>
      </c>
      <c r="T40" s="2">
        <v>0.52014499999999997</v>
      </c>
      <c r="U40" s="1">
        <v>4.4585590000000002</v>
      </c>
      <c r="V40" s="1">
        <v>0.80563099999999999</v>
      </c>
      <c r="W40" s="1">
        <v>0.36138626852308109</v>
      </c>
      <c r="X40" s="1">
        <v>136.13541799999999</v>
      </c>
      <c r="Y40" s="1">
        <v>6.187973545454545</v>
      </c>
      <c r="Z40" s="1">
        <v>4.6217949999999997</v>
      </c>
      <c r="AA40" s="1">
        <v>34.166666999999997</v>
      </c>
    </row>
    <row r="41" spans="1:27">
      <c r="A41" s="6"/>
    </row>
    <row r="42" spans="1:27">
      <c r="B42" s="1" t="s">
        <v>83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0"/>
  <sheetViews>
    <sheetView workbookViewId="0">
      <selection activeCell="F14" sqref="F14"/>
    </sheetView>
  </sheetViews>
  <sheetFormatPr baseColWidth="10" defaultRowHeight="14" x14ac:dyDescent="0"/>
  <cols>
    <col min="1" max="1" width="20.83203125" bestFit="1" customWidth="1"/>
    <col min="2" max="2" width="16.83203125" customWidth="1"/>
  </cols>
  <sheetData>
    <row r="1" spans="1:5">
      <c r="B1" t="s">
        <v>59</v>
      </c>
      <c r="E1" t="s">
        <v>84</v>
      </c>
    </row>
    <row r="2" spans="1:5">
      <c r="A2" t="s">
        <v>58</v>
      </c>
      <c r="D2" t="s">
        <v>29</v>
      </c>
    </row>
    <row r="3" spans="1:5">
      <c r="A3">
        <v>1</v>
      </c>
      <c r="B3">
        <v>2.6490942265085367</v>
      </c>
      <c r="D3">
        <v>1</v>
      </c>
      <c r="E3" s="8">
        <v>0</v>
      </c>
    </row>
    <row r="4" spans="1:5">
      <c r="A4">
        <v>2</v>
      </c>
      <c r="B4">
        <v>1.0431110136024573</v>
      </c>
      <c r="D4">
        <v>2</v>
      </c>
      <c r="E4" s="8">
        <v>0</v>
      </c>
    </row>
    <row r="5" spans="1:5">
      <c r="A5">
        <v>3</v>
      </c>
      <c r="B5">
        <v>1.1683889149835605</v>
      </c>
      <c r="D5">
        <v>3</v>
      </c>
      <c r="E5" s="8">
        <v>0</v>
      </c>
    </row>
    <row r="6" spans="1:5">
      <c r="D6">
        <v>4</v>
      </c>
      <c r="E6" s="8">
        <v>0</v>
      </c>
    </row>
    <row r="7" spans="1:5">
      <c r="A7" t="s">
        <v>32</v>
      </c>
      <c r="E7" s="7"/>
    </row>
    <row r="8" spans="1:5">
      <c r="A8">
        <v>1</v>
      </c>
      <c r="B8">
        <v>3.972024867</v>
      </c>
      <c r="D8" t="s">
        <v>61</v>
      </c>
      <c r="E8" s="7"/>
    </row>
    <row r="9" spans="1:5">
      <c r="A9">
        <v>2</v>
      </c>
      <c r="B9">
        <v>0.64731750200000004</v>
      </c>
      <c r="D9">
        <v>1</v>
      </c>
      <c r="E9" s="8">
        <v>0.86084142394821994</v>
      </c>
    </row>
    <row r="10" spans="1:5">
      <c r="A10">
        <v>3</v>
      </c>
      <c r="B10">
        <v>1.107456719</v>
      </c>
      <c r="D10">
        <v>2</v>
      </c>
      <c r="E10" s="8">
        <v>0.48339483394833938</v>
      </c>
    </row>
    <row r="11" spans="1:5">
      <c r="A11">
        <v>4</v>
      </c>
      <c r="B11">
        <v>1.480280067</v>
      </c>
      <c r="D11">
        <v>3</v>
      </c>
      <c r="E11" s="8">
        <v>1</v>
      </c>
    </row>
    <row r="12" spans="1:5">
      <c r="A12">
        <v>5</v>
      </c>
      <c r="B12">
        <v>1.320822599</v>
      </c>
    </row>
    <row r="13" spans="1:5">
      <c r="A13">
        <v>6</v>
      </c>
      <c r="B13">
        <v>0.59289778674329652</v>
      </c>
      <c r="E13" s="8"/>
    </row>
    <row r="14" spans="1:5">
      <c r="A14">
        <v>7</v>
      </c>
      <c r="B14">
        <v>1.3966263846928502</v>
      </c>
      <c r="E14" s="8"/>
    </row>
    <row r="15" spans="1:5">
      <c r="A15">
        <v>8</v>
      </c>
      <c r="B15">
        <v>1.3252777317194495</v>
      </c>
      <c r="E15" s="8"/>
    </row>
    <row r="16" spans="1:5">
      <c r="A16" t="s">
        <v>26</v>
      </c>
    </row>
    <row r="17" spans="1:2">
      <c r="A17" t="s">
        <v>56</v>
      </c>
    </row>
    <row r="18" spans="1:2">
      <c r="A18">
        <v>1</v>
      </c>
      <c r="B18">
        <v>2.080281169</v>
      </c>
    </row>
    <row r="19" spans="1:2">
      <c r="A19">
        <v>2</v>
      </c>
      <c r="B19">
        <v>1.180981228</v>
      </c>
    </row>
    <row r="20" spans="1:2">
      <c r="A20">
        <v>3</v>
      </c>
      <c r="B20">
        <v>1.4113186529999999</v>
      </c>
    </row>
    <row r="22" spans="1:2">
      <c r="A22" t="s">
        <v>60</v>
      </c>
    </row>
    <row r="23" spans="1:2">
      <c r="A23">
        <v>1</v>
      </c>
      <c r="B23">
        <v>1.758798157</v>
      </c>
    </row>
    <row r="24" spans="1:2">
      <c r="A24">
        <v>2</v>
      </c>
      <c r="B24">
        <v>1.209334275</v>
      </c>
    </row>
    <row r="25" spans="1:2">
      <c r="A25">
        <v>3</v>
      </c>
      <c r="B25">
        <v>0.49178372599999998</v>
      </c>
    </row>
    <row r="26" spans="1:2">
      <c r="A26">
        <v>4</v>
      </c>
      <c r="B26">
        <v>0.657635105</v>
      </c>
    </row>
    <row r="27" spans="1:2">
      <c r="A27">
        <v>5</v>
      </c>
      <c r="B27">
        <v>1.346395641</v>
      </c>
    </row>
    <row r="29" spans="1:2">
      <c r="A29" t="s">
        <v>29</v>
      </c>
    </row>
    <row r="30" spans="1:2">
      <c r="A30">
        <v>1</v>
      </c>
      <c r="B30">
        <v>1.4432138160000001</v>
      </c>
    </row>
    <row r="31" spans="1:2">
      <c r="A31">
        <v>2</v>
      </c>
      <c r="B31">
        <v>2.1244260279999998</v>
      </c>
    </row>
    <row r="32" spans="1:2">
      <c r="A32">
        <v>3</v>
      </c>
      <c r="B32">
        <v>2.4388456249999999</v>
      </c>
    </row>
    <row r="33" spans="1:14">
      <c r="A33">
        <v>4</v>
      </c>
      <c r="B33">
        <v>1.5600983879999999</v>
      </c>
    </row>
    <row r="35" spans="1:14">
      <c r="A35" t="s">
        <v>61</v>
      </c>
    </row>
    <row r="36" spans="1:14">
      <c r="A36">
        <v>1</v>
      </c>
      <c r="B36">
        <v>1.207078047</v>
      </c>
    </row>
    <row r="37" spans="1:14">
      <c r="A37">
        <v>2</v>
      </c>
      <c r="B37">
        <v>0.880110367</v>
      </c>
    </row>
    <row r="38" spans="1:14">
      <c r="A38">
        <v>3</v>
      </c>
      <c r="B38">
        <v>0.63652011600000002</v>
      </c>
    </row>
    <row r="39" spans="1:14">
      <c r="A39">
        <v>4</v>
      </c>
      <c r="B39">
        <v>0.42677427911030297</v>
      </c>
    </row>
    <row r="40" spans="1:14">
      <c r="A40">
        <v>5</v>
      </c>
      <c r="B40">
        <v>1.6644780523791955</v>
      </c>
    </row>
    <row r="41" spans="1:14">
      <c r="A41">
        <v>6</v>
      </c>
      <c r="B41">
        <v>0.59306197505094205</v>
      </c>
    </row>
    <row r="44" spans="1:14">
      <c r="A44" t="s">
        <v>74</v>
      </c>
      <c r="C44" t="s">
        <v>75</v>
      </c>
    </row>
    <row r="45" spans="1:14">
      <c r="B45" t="s">
        <v>68</v>
      </c>
      <c r="C45">
        <v>4.5956525890328122</v>
      </c>
      <c r="K45" s="1"/>
      <c r="L45" s="1"/>
      <c r="M45" s="1"/>
      <c r="N45" s="1"/>
    </row>
    <row r="46" spans="1:14">
      <c r="B46" t="s">
        <v>69</v>
      </c>
      <c r="C46">
        <v>5.1232042027017384</v>
      </c>
      <c r="K46" s="1"/>
      <c r="L46" s="1"/>
      <c r="M46" s="1"/>
      <c r="N46" s="1"/>
    </row>
    <row r="47" spans="1:14">
      <c r="B47" t="s">
        <v>70</v>
      </c>
      <c r="C47">
        <v>1.6962090163934429</v>
      </c>
    </row>
    <row r="48" spans="1:14">
      <c r="B48" t="s">
        <v>71</v>
      </c>
      <c r="C48">
        <v>1.5013251783893993</v>
      </c>
    </row>
    <row r="49" spans="2:3">
      <c r="B49" t="s">
        <v>72</v>
      </c>
      <c r="C49">
        <v>1.729546417973717</v>
      </c>
    </row>
    <row r="50" spans="2:3">
      <c r="B50" t="s">
        <v>73</v>
      </c>
      <c r="C50">
        <v>1.770465151287069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5"/>
  <sheetViews>
    <sheetView workbookViewId="0">
      <selection activeCell="B13" sqref="B13"/>
    </sheetView>
  </sheetViews>
  <sheetFormatPr baseColWidth="10" defaultRowHeight="14" x14ac:dyDescent="0"/>
  <cols>
    <col min="2" max="2" width="13" bestFit="1" customWidth="1"/>
  </cols>
  <sheetData>
    <row r="1" spans="1:2">
      <c r="A1" t="s">
        <v>62</v>
      </c>
      <c r="B1" t="s">
        <v>63</v>
      </c>
    </row>
    <row r="2" spans="1:2">
      <c r="A2">
        <v>1</v>
      </c>
      <c r="B2">
        <v>5.64</v>
      </c>
    </row>
    <row r="3" spans="1:2">
      <c r="A3">
        <v>2</v>
      </c>
      <c r="B3">
        <v>4.9980000000000002</v>
      </c>
    </row>
    <row r="4" spans="1:2">
      <c r="A4">
        <v>3</v>
      </c>
      <c r="B4">
        <v>6.8129999999999997</v>
      </c>
    </row>
    <row r="5" spans="1:2">
      <c r="A5">
        <v>4</v>
      </c>
      <c r="B5">
        <v>6.3070000000000004</v>
      </c>
    </row>
    <row r="6" spans="1:2">
      <c r="A6">
        <v>5</v>
      </c>
      <c r="B6">
        <v>3.3370000000000002</v>
      </c>
    </row>
    <row r="7" spans="1:2">
      <c r="A7">
        <v>6</v>
      </c>
      <c r="B7">
        <v>3.1880000000000002</v>
      </c>
    </row>
    <row r="8" spans="1:2">
      <c r="A8">
        <v>7</v>
      </c>
      <c r="B8">
        <v>4.8869999999999996</v>
      </c>
    </row>
    <row r="9" spans="1:2">
      <c r="A9">
        <v>8</v>
      </c>
      <c r="B9">
        <v>4.665</v>
      </c>
    </row>
    <row r="12" spans="1:2">
      <c r="A12" t="s">
        <v>61</v>
      </c>
      <c r="B12" t="s">
        <v>85</v>
      </c>
    </row>
    <row r="13" spans="1:2">
      <c r="A13">
        <v>1</v>
      </c>
      <c r="B13">
        <v>5.8570000000000002</v>
      </c>
    </row>
    <row r="14" spans="1:2">
      <c r="A14">
        <v>2</v>
      </c>
      <c r="B14">
        <v>13.23</v>
      </c>
    </row>
    <row r="15" spans="1:2">
      <c r="A15">
        <v>3</v>
      </c>
      <c r="B15">
        <v>11.778</v>
      </c>
    </row>
    <row r="16" spans="1:2">
      <c r="A16">
        <v>4</v>
      </c>
      <c r="B16">
        <v>8.2059999999999995</v>
      </c>
    </row>
    <row r="17" spans="1:2">
      <c r="A17">
        <v>5</v>
      </c>
      <c r="B17">
        <v>9.1029999999999998</v>
      </c>
    </row>
    <row r="18" spans="1:2">
      <c r="A18">
        <v>6</v>
      </c>
      <c r="B18">
        <v>10.585000000000001</v>
      </c>
    </row>
    <row r="19" spans="1:2">
      <c r="A19">
        <v>7</v>
      </c>
      <c r="B19">
        <v>10.7</v>
      </c>
    </row>
    <row r="20" spans="1:2">
      <c r="A20">
        <v>8</v>
      </c>
      <c r="B20">
        <v>7.34</v>
      </c>
    </row>
    <row r="21" spans="1:2">
      <c r="A21">
        <v>9</v>
      </c>
      <c r="B21">
        <v>4.8959999999999999</v>
      </c>
    </row>
    <row r="22" spans="1:2">
      <c r="A22">
        <v>10</v>
      </c>
      <c r="B22">
        <v>11.603999999999999</v>
      </c>
    </row>
    <row r="23" spans="1:2">
      <c r="A23">
        <v>11</v>
      </c>
      <c r="B23">
        <v>4.5780000000000003</v>
      </c>
    </row>
    <row r="24" spans="1:2">
      <c r="A24">
        <v>12</v>
      </c>
      <c r="B24">
        <v>6.9160000000000004</v>
      </c>
    </row>
    <row r="25" spans="1:2">
      <c r="A25">
        <v>13</v>
      </c>
      <c r="B25">
        <v>13.6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7"/>
  <sheetViews>
    <sheetView workbookViewId="0">
      <selection activeCell="N18" sqref="N18"/>
    </sheetView>
  </sheetViews>
  <sheetFormatPr baseColWidth="10" defaultColWidth="8.83203125" defaultRowHeight="14" x14ac:dyDescent="0"/>
  <cols>
    <col min="1" max="1" width="7.1640625" bestFit="1" customWidth="1"/>
    <col min="3" max="3" width="10" bestFit="1" customWidth="1"/>
    <col min="4" max="7" width="12.1640625" bestFit="1" customWidth="1"/>
  </cols>
  <sheetData>
    <row r="1" spans="1:19">
      <c r="A1" t="s">
        <v>88</v>
      </c>
    </row>
    <row r="3" spans="1:19">
      <c r="A3" t="s">
        <v>102</v>
      </c>
      <c r="I3" t="s">
        <v>101</v>
      </c>
      <c r="M3" t="s">
        <v>103</v>
      </c>
    </row>
    <row r="4" spans="1:19">
      <c r="S4" s="12"/>
    </row>
    <row r="5" spans="1:19">
      <c r="A5" t="s">
        <v>89</v>
      </c>
      <c r="B5" s="9" t="s">
        <v>58</v>
      </c>
      <c r="C5" t="s">
        <v>56</v>
      </c>
      <c r="D5" t="s">
        <v>29</v>
      </c>
      <c r="E5" t="s">
        <v>67</v>
      </c>
      <c r="F5" t="s">
        <v>60</v>
      </c>
      <c r="G5" t="s">
        <v>61</v>
      </c>
      <c r="I5" t="s">
        <v>105</v>
      </c>
      <c r="J5" t="s">
        <v>29</v>
      </c>
      <c r="K5" t="s">
        <v>34</v>
      </c>
      <c r="M5" t="s">
        <v>104</v>
      </c>
      <c r="N5" t="s">
        <v>29</v>
      </c>
      <c r="O5" t="s">
        <v>34</v>
      </c>
    </row>
    <row r="6" spans="1:19">
      <c r="A6" t="s">
        <v>64</v>
      </c>
      <c r="B6">
        <v>1</v>
      </c>
      <c r="C6">
        <v>0.44823386114494523</v>
      </c>
      <c r="D6">
        <v>1.5325822168087699</v>
      </c>
      <c r="E6">
        <v>4.571863580998782</v>
      </c>
      <c r="F6">
        <v>10.236297198538368</v>
      </c>
      <c r="G6">
        <v>12.661997563946406</v>
      </c>
      <c r="I6" t="s">
        <v>64</v>
      </c>
      <c r="J6">
        <v>1</v>
      </c>
      <c r="K6">
        <v>33.435261707988985</v>
      </c>
      <c r="M6" t="s">
        <v>64</v>
      </c>
      <c r="N6">
        <v>1</v>
      </c>
      <c r="O6">
        <v>0.91806045726561292</v>
      </c>
    </row>
    <row r="7" spans="1:19">
      <c r="A7" t="s">
        <v>65</v>
      </c>
      <c r="B7">
        <v>1</v>
      </c>
      <c r="C7">
        <v>1.6059050064184854</v>
      </c>
      <c r="D7">
        <v>1.8071245186136071</v>
      </c>
      <c r="E7">
        <v>4.1659178433889599</v>
      </c>
      <c r="F7">
        <v>11.890885750962772</v>
      </c>
      <c r="G7">
        <v>11.622593068035943</v>
      </c>
      <c r="I7" t="s">
        <v>65</v>
      </c>
      <c r="J7">
        <v>1</v>
      </c>
      <c r="K7">
        <v>120.35800970873787</v>
      </c>
    </row>
    <row r="8" spans="1:19">
      <c r="A8" t="s">
        <v>66</v>
      </c>
      <c r="B8">
        <v>1</v>
      </c>
      <c r="C8">
        <v>6.2568965517241395</v>
      </c>
      <c r="D8">
        <v>6.2172413793103454</v>
      </c>
      <c r="E8">
        <v>10.895689655172401</v>
      </c>
      <c r="F8">
        <v>14.327586206896553</v>
      </c>
      <c r="G8">
        <v>47.508620689655174</v>
      </c>
      <c r="I8" t="s">
        <v>66</v>
      </c>
      <c r="J8">
        <v>1</v>
      </c>
      <c r="K8">
        <v>93.339622641509422</v>
      </c>
      <c r="M8" t="s">
        <v>106</v>
      </c>
      <c r="N8" t="s">
        <v>29</v>
      </c>
      <c r="O8" t="s">
        <v>34</v>
      </c>
    </row>
    <row r="9" spans="1:19">
      <c r="M9" t="s">
        <v>64</v>
      </c>
      <c r="N9">
        <v>1</v>
      </c>
      <c r="O9">
        <v>4.4374422271763363</v>
      </c>
    </row>
    <row r="10" spans="1:19">
      <c r="A10" t="s">
        <v>90</v>
      </c>
      <c r="B10" s="9" t="s">
        <v>58</v>
      </c>
      <c r="C10" t="s">
        <v>56</v>
      </c>
      <c r="D10" t="s">
        <v>29</v>
      </c>
      <c r="E10" t="s">
        <v>67</v>
      </c>
      <c r="F10" t="s">
        <v>60</v>
      </c>
      <c r="G10" t="s">
        <v>61</v>
      </c>
      <c r="I10" t="s">
        <v>97</v>
      </c>
      <c r="M10" t="s">
        <v>65</v>
      </c>
      <c r="N10">
        <v>1</v>
      </c>
      <c r="O10">
        <v>3.019292604501608</v>
      </c>
    </row>
    <row r="11" spans="1:19">
      <c r="A11" t="s">
        <v>64</v>
      </c>
      <c r="B11">
        <v>1</v>
      </c>
      <c r="C11">
        <v>1.0779788484136312</v>
      </c>
      <c r="D11">
        <v>0.8993184488836663</v>
      </c>
      <c r="E11">
        <v>0.83196239717978848</v>
      </c>
      <c r="F11">
        <v>0.51022326674500595</v>
      </c>
      <c r="G11">
        <v>0.38086956521739129</v>
      </c>
      <c r="I11" t="s">
        <v>64</v>
      </c>
      <c r="J11">
        <v>1</v>
      </c>
      <c r="K11">
        <v>0.99712414123661919</v>
      </c>
      <c r="M11" t="s">
        <v>66</v>
      </c>
      <c r="N11">
        <v>1</v>
      </c>
      <c r="O11">
        <v>2.1645569620253164</v>
      </c>
    </row>
    <row r="12" spans="1:19">
      <c r="A12" t="s">
        <v>65</v>
      </c>
      <c r="B12">
        <v>1</v>
      </c>
      <c r="C12">
        <v>1.0653763824473779</v>
      </c>
      <c r="D12">
        <v>0.88498929718159114</v>
      </c>
      <c r="E12">
        <v>0.76596503745986433</v>
      </c>
      <c r="F12">
        <v>0.44162504459507673</v>
      </c>
      <c r="G12">
        <v>0.30159650374598646</v>
      </c>
      <c r="I12" t="s">
        <v>65</v>
      </c>
      <c r="J12">
        <v>1</v>
      </c>
      <c r="K12">
        <v>1.0111012790604137</v>
      </c>
    </row>
    <row r="13" spans="1:19">
      <c r="A13" t="s">
        <v>66</v>
      </c>
      <c r="B13">
        <v>1</v>
      </c>
      <c r="C13">
        <v>0.98017733624251424</v>
      </c>
      <c r="D13">
        <v>0.92818346409173202</v>
      </c>
      <c r="E13">
        <v>0.88324590316141305</v>
      </c>
      <c r="F13">
        <v>0.49867694164616316</v>
      </c>
      <c r="G13">
        <v>0.35207279142101106</v>
      </c>
      <c r="I13" t="s">
        <v>66</v>
      </c>
      <c r="J13">
        <v>1</v>
      </c>
      <c r="K13">
        <v>1.0552027457508684</v>
      </c>
    </row>
    <row r="15" spans="1:19">
      <c r="A15" t="s">
        <v>91</v>
      </c>
      <c r="B15" s="9" t="s">
        <v>58</v>
      </c>
      <c r="C15" t="s">
        <v>56</v>
      </c>
      <c r="D15" t="s">
        <v>29</v>
      </c>
      <c r="E15" t="s">
        <v>67</v>
      </c>
      <c r="F15" t="s">
        <v>60</v>
      </c>
      <c r="G15" t="s">
        <v>61</v>
      </c>
      <c r="I15" t="s">
        <v>98</v>
      </c>
    </row>
    <row r="16" spans="1:19">
      <c r="A16" t="s">
        <v>64</v>
      </c>
      <c r="B16">
        <v>1</v>
      </c>
      <c r="C16">
        <v>1.2858892541739186</v>
      </c>
      <c r="D16">
        <v>1.6030426094243537</v>
      </c>
      <c r="E16">
        <v>1.6589312189776317</v>
      </c>
      <c r="F16">
        <v>0.47979114291239605</v>
      </c>
      <c r="G16">
        <v>0.41855218204086897</v>
      </c>
      <c r="I16" t="s">
        <v>64</v>
      </c>
      <c r="J16">
        <v>1</v>
      </c>
      <c r="K16">
        <v>1.8503021320259945</v>
      </c>
    </row>
    <row r="17" spans="1:11">
      <c r="A17" t="s">
        <v>65</v>
      </c>
      <c r="B17">
        <v>1</v>
      </c>
      <c r="C17">
        <v>1.2109137911655614</v>
      </c>
      <c r="D17">
        <v>1.3782173766438126</v>
      </c>
      <c r="E17">
        <v>1.2677306957401371</v>
      </c>
      <c r="F17">
        <v>0.35899741485894121</v>
      </c>
      <c r="G17">
        <v>0.40390019107564346</v>
      </c>
      <c r="I17" t="s">
        <v>65</v>
      </c>
      <c r="J17">
        <v>1</v>
      </c>
      <c r="K17">
        <v>1.5650233417124098</v>
      </c>
    </row>
    <row r="18" spans="1:11">
      <c r="A18" t="s">
        <v>66</v>
      </c>
      <c r="B18">
        <v>1</v>
      </c>
      <c r="C18">
        <v>1.9121121121121121</v>
      </c>
      <c r="D18">
        <v>3.4140140140140143</v>
      </c>
      <c r="E18">
        <v>2.9774774774774775</v>
      </c>
      <c r="F18">
        <v>0.36456456456456454</v>
      </c>
      <c r="G18">
        <v>0.34174174174174177</v>
      </c>
      <c r="I18" t="s">
        <v>66</v>
      </c>
      <c r="J18">
        <v>1</v>
      </c>
      <c r="K18">
        <v>1.3241760795797888</v>
      </c>
    </row>
    <row r="19" spans="1:11">
      <c r="I19" t="s">
        <v>99</v>
      </c>
      <c r="J19">
        <v>1</v>
      </c>
      <c r="K19">
        <v>1.7059937762143149</v>
      </c>
    </row>
    <row r="20" spans="1:11">
      <c r="A20" t="s">
        <v>92</v>
      </c>
      <c r="B20" s="9" t="s">
        <v>58</v>
      </c>
      <c r="C20" t="s">
        <v>56</v>
      </c>
      <c r="D20" t="s">
        <v>29</v>
      </c>
      <c r="E20" t="s">
        <v>67</v>
      </c>
      <c r="F20" t="s">
        <v>60</v>
      </c>
      <c r="G20" t="s">
        <v>61</v>
      </c>
    </row>
    <row r="21" spans="1:11">
      <c r="A21" t="s">
        <v>64</v>
      </c>
      <c r="B21">
        <v>1</v>
      </c>
      <c r="C21">
        <v>0.97563384919328278</v>
      </c>
      <c r="D21">
        <v>0.82176489957194598</v>
      </c>
      <c r="E21">
        <v>0.30615739216331905</v>
      </c>
      <c r="F21">
        <v>9.7135330918669743E-2</v>
      </c>
      <c r="G21">
        <v>9.2031610141587089E-2</v>
      </c>
      <c r="I21" t="s">
        <v>96</v>
      </c>
    </row>
    <row r="22" spans="1:11">
      <c r="A22" t="s">
        <v>65</v>
      </c>
      <c r="B22">
        <v>1</v>
      </c>
      <c r="C22">
        <v>0.70337744268348978</v>
      </c>
      <c r="D22">
        <v>0.86640252346514857</v>
      </c>
      <c r="E22">
        <v>0.66044776119402993</v>
      </c>
      <c r="F22">
        <v>0.33924449915371602</v>
      </c>
      <c r="G22">
        <v>0.27719649176796435</v>
      </c>
      <c r="I22" t="s">
        <v>64</v>
      </c>
      <c r="J22">
        <v>1</v>
      </c>
      <c r="K22">
        <v>1.1478585849907643</v>
      </c>
    </row>
    <row r="23" spans="1:11">
      <c r="A23" t="s">
        <v>66</v>
      </c>
      <c r="B23">
        <v>1</v>
      </c>
      <c r="C23">
        <v>0.719201730090678</v>
      </c>
      <c r="D23">
        <v>0.89725689570133182</v>
      </c>
      <c r="E23">
        <v>0.52308684599916533</v>
      </c>
      <c r="F23">
        <v>0.30530788784763063</v>
      </c>
      <c r="G23">
        <v>0.34924308532837578</v>
      </c>
      <c r="I23" t="s">
        <v>65</v>
      </c>
      <c r="J23">
        <v>1</v>
      </c>
      <c r="K23">
        <v>1.1547544657286302</v>
      </c>
    </row>
    <row r="24" spans="1:11">
      <c r="I24" t="s">
        <v>66</v>
      </c>
      <c r="J24">
        <v>1</v>
      </c>
      <c r="K24">
        <v>0.94042883477248485</v>
      </c>
    </row>
    <row r="25" spans="1:11">
      <c r="A25" t="s">
        <v>94</v>
      </c>
      <c r="B25" s="9" t="s">
        <v>58</v>
      </c>
      <c r="C25" t="s">
        <v>56</v>
      </c>
      <c r="D25" t="s">
        <v>29</v>
      </c>
      <c r="E25" t="s">
        <v>67</v>
      </c>
      <c r="F25" t="s">
        <v>60</v>
      </c>
      <c r="G25" t="s">
        <v>61</v>
      </c>
    </row>
    <row r="26" spans="1:11">
      <c r="A26" t="s">
        <v>64</v>
      </c>
      <c r="B26">
        <v>1</v>
      </c>
      <c r="C26">
        <v>0.90390317700453859</v>
      </c>
      <c r="D26">
        <v>1.0913161875945538</v>
      </c>
      <c r="E26">
        <v>1.0018154311649017</v>
      </c>
      <c r="F26">
        <v>1.1049924357034797</v>
      </c>
      <c r="G26">
        <v>0.94940998487140704</v>
      </c>
      <c r="I26" t="s">
        <v>93</v>
      </c>
    </row>
    <row r="27" spans="1:11">
      <c r="A27" t="s">
        <v>65</v>
      </c>
      <c r="B27">
        <v>1</v>
      </c>
      <c r="C27">
        <v>0.89775358962482643</v>
      </c>
      <c r="D27">
        <v>0.98703103288559513</v>
      </c>
      <c r="E27">
        <v>0.95547707271885141</v>
      </c>
      <c r="F27">
        <v>1.0484599351551647</v>
      </c>
      <c r="G27">
        <v>0.90105372857804555</v>
      </c>
      <c r="I27" t="s">
        <v>64</v>
      </c>
      <c r="J27">
        <v>1</v>
      </c>
      <c r="K27">
        <v>0.97675338024828018</v>
      </c>
    </row>
    <row r="28" spans="1:11">
      <c r="I28" t="s">
        <v>65</v>
      </c>
      <c r="J28">
        <v>1</v>
      </c>
      <c r="K28">
        <v>0.96282411133138346</v>
      </c>
    </row>
    <row r="29" spans="1:11">
      <c r="A29" t="s">
        <v>95</v>
      </c>
      <c r="B29" s="9" t="s">
        <v>58</v>
      </c>
      <c r="C29" t="s">
        <v>56</v>
      </c>
      <c r="D29" t="s">
        <v>29</v>
      </c>
      <c r="E29" t="s">
        <v>67</v>
      </c>
      <c r="F29" t="s">
        <v>60</v>
      </c>
      <c r="G29" t="s">
        <v>61</v>
      </c>
    </row>
    <row r="30" spans="1:11">
      <c r="A30" t="s">
        <v>64</v>
      </c>
      <c r="B30">
        <v>1</v>
      </c>
      <c r="C30">
        <v>1.0791991101223584</v>
      </c>
      <c r="D30">
        <v>1.2630329996292178</v>
      </c>
      <c r="E30">
        <v>1.2705228031145717</v>
      </c>
      <c r="F30">
        <v>1.3133110863922879</v>
      </c>
      <c r="G30">
        <v>1.489506859473489</v>
      </c>
      <c r="I30" t="s">
        <v>100</v>
      </c>
    </row>
    <row r="31" spans="1:11">
      <c r="A31" t="s">
        <v>65</v>
      </c>
      <c r="B31">
        <v>1</v>
      </c>
      <c r="C31">
        <v>1.0025664789334856</v>
      </c>
      <c r="D31">
        <v>1.1760889712696942</v>
      </c>
      <c r="E31">
        <v>1.1972624224709489</v>
      </c>
      <c r="F31">
        <v>1.2558636914521994</v>
      </c>
      <c r="G31">
        <v>1.497397875525772</v>
      </c>
      <c r="I31" t="s">
        <v>64</v>
      </c>
      <c r="J31">
        <v>1</v>
      </c>
      <c r="K31">
        <v>0.12572046109510088</v>
      </c>
    </row>
    <row r="32" spans="1:11">
      <c r="A32" t="s">
        <v>66</v>
      </c>
      <c r="B32">
        <v>1</v>
      </c>
      <c r="C32">
        <v>0.95336615220862153</v>
      </c>
      <c r="D32">
        <v>1.0838211814795105</v>
      </c>
      <c r="E32">
        <v>1.1511442256519424</v>
      </c>
      <c r="F32">
        <v>1.2221926556679084</v>
      </c>
      <c r="G32">
        <v>1.2419505055880788</v>
      </c>
      <c r="I32" t="s">
        <v>65</v>
      </c>
      <c r="J32">
        <v>1</v>
      </c>
      <c r="K32">
        <v>5.2011445884531222E-2</v>
      </c>
    </row>
    <row r="33" spans="1:11">
      <c r="I33" t="s">
        <v>66</v>
      </c>
      <c r="J33">
        <v>1</v>
      </c>
      <c r="K33">
        <v>7.437927737249804E-2</v>
      </c>
    </row>
    <row r="34" spans="1:11">
      <c r="A34" t="s">
        <v>93</v>
      </c>
      <c r="B34" s="9" t="s">
        <v>58</v>
      </c>
      <c r="C34" t="s">
        <v>56</v>
      </c>
      <c r="D34" t="s">
        <v>29</v>
      </c>
      <c r="E34" t="s">
        <v>67</v>
      </c>
      <c r="F34" t="s">
        <v>60</v>
      </c>
      <c r="G34" t="s">
        <v>61</v>
      </c>
    </row>
    <row r="35" spans="1:11">
      <c r="A35" t="s">
        <v>64</v>
      </c>
      <c r="B35">
        <v>1</v>
      </c>
      <c r="C35">
        <v>0.45401089970360459</v>
      </c>
      <c r="D35">
        <v>0.76379194951716234</v>
      </c>
      <c r="E35">
        <v>0.71794626637345837</v>
      </c>
      <c r="F35">
        <v>0.78874653408547657</v>
      </c>
      <c r="G35">
        <v>1.0560283009847977</v>
      </c>
    </row>
    <row r="36" spans="1:11">
      <c r="A36" t="s">
        <v>65</v>
      </c>
      <c r="B36">
        <v>1</v>
      </c>
      <c r="C36">
        <v>0.58620510960252881</v>
      </c>
      <c r="D36">
        <v>0.80359641395035497</v>
      </c>
      <c r="E36">
        <v>0.83386018552106544</v>
      </c>
      <c r="F36">
        <v>0.85780173083899058</v>
      </c>
      <c r="G36">
        <v>1.1007410478312691</v>
      </c>
    </row>
    <row r="37" spans="1:11">
      <c r="A37" t="s">
        <v>66</v>
      </c>
      <c r="B37">
        <v>1</v>
      </c>
      <c r="C37">
        <v>0.99499687304565354</v>
      </c>
      <c r="D37">
        <v>1.1190327287888262</v>
      </c>
      <c r="E37">
        <v>1.1534987144743243</v>
      </c>
      <c r="F37">
        <v>1.2720450281425892</v>
      </c>
      <c r="G37">
        <v>1.4091446042665554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"/>
  <sheetViews>
    <sheetView tabSelected="1" workbookViewId="0">
      <selection activeCell="J22" sqref="J22"/>
    </sheetView>
  </sheetViews>
  <sheetFormatPr baseColWidth="10" defaultRowHeight="14" x14ac:dyDescent="0"/>
  <sheetData>
    <row r="1" spans="1:9">
      <c r="C1" s="13" t="s">
        <v>86</v>
      </c>
      <c r="D1" s="13"/>
      <c r="E1" s="13"/>
      <c r="F1" s="13"/>
      <c r="G1" s="13"/>
      <c r="H1" s="13"/>
      <c r="I1" s="13"/>
    </row>
    <row r="2" spans="1:9">
      <c r="A2" t="s">
        <v>0</v>
      </c>
      <c r="B2" t="s">
        <v>76</v>
      </c>
      <c r="C2">
        <v>0</v>
      </c>
      <c r="D2">
        <v>30</v>
      </c>
      <c r="E2">
        <v>60</v>
      </c>
      <c r="F2">
        <v>90</v>
      </c>
      <c r="G2">
        <v>120</v>
      </c>
      <c r="H2">
        <v>150</v>
      </c>
      <c r="I2">
        <v>180</v>
      </c>
    </row>
    <row r="3" spans="1:9">
      <c r="A3">
        <v>1</v>
      </c>
      <c r="C3">
        <v>36.200000000000003</v>
      </c>
      <c r="D3">
        <v>35.700000000000003</v>
      </c>
      <c r="E3">
        <v>32.1</v>
      </c>
      <c r="F3">
        <v>35.9</v>
      </c>
      <c r="G3">
        <v>35</v>
      </c>
      <c r="H3">
        <v>35.4</v>
      </c>
      <c r="I3">
        <v>35.299999999999997</v>
      </c>
    </row>
    <row r="4" spans="1:9">
      <c r="A4">
        <v>2</v>
      </c>
      <c r="C4">
        <v>35</v>
      </c>
      <c r="D4">
        <v>33.6</v>
      </c>
      <c r="E4">
        <v>34.799999999999997</v>
      </c>
      <c r="F4">
        <v>35.299999999999997</v>
      </c>
      <c r="G4">
        <v>34.4</v>
      </c>
      <c r="H4">
        <v>35.6</v>
      </c>
      <c r="I4">
        <v>35.1</v>
      </c>
    </row>
    <row r="5" spans="1:9">
      <c r="A5">
        <v>3</v>
      </c>
      <c r="C5">
        <v>34.5</v>
      </c>
      <c r="D5">
        <v>35.200000000000003</v>
      </c>
      <c r="E5">
        <v>34.4</v>
      </c>
      <c r="F5">
        <v>35.200000000000003</v>
      </c>
      <c r="G5">
        <v>34.4</v>
      </c>
      <c r="H5">
        <v>35.200000000000003</v>
      </c>
      <c r="I5">
        <v>34.4</v>
      </c>
    </row>
    <row r="6" spans="1:9">
      <c r="A6">
        <v>4</v>
      </c>
      <c r="C6">
        <v>35.1</v>
      </c>
      <c r="D6">
        <v>35.9</v>
      </c>
      <c r="E6">
        <v>34.700000000000003</v>
      </c>
      <c r="F6">
        <v>34.299999999999997</v>
      </c>
      <c r="G6">
        <v>35.200000000000003</v>
      </c>
      <c r="H6">
        <v>33.799999999999997</v>
      </c>
      <c r="I6">
        <v>33.799999999999997</v>
      </c>
    </row>
    <row r="7" spans="1:9">
      <c r="A7">
        <v>5</v>
      </c>
      <c r="C7">
        <v>35.4</v>
      </c>
      <c r="D7">
        <v>36.6</v>
      </c>
      <c r="E7">
        <v>35.9</v>
      </c>
      <c r="F7">
        <v>35.1</v>
      </c>
      <c r="G7">
        <v>34.5</v>
      </c>
      <c r="H7">
        <v>34.799999999999997</v>
      </c>
      <c r="I7">
        <v>34.1</v>
      </c>
    </row>
    <row r="8" spans="1:9">
      <c r="A8">
        <v>6</v>
      </c>
      <c r="C8">
        <v>36.299999999999997</v>
      </c>
      <c r="D8">
        <v>34.299999999999997</v>
      </c>
      <c r="E8">
        <v>34.5</v>
      </c>
      <c r="F8">
        <v>34.700000000000003</v>
      </c>
      <c r="G8">
        <v>34.700000000000003</v>
      </c>
      <c r="H8">
        <v>33.299999999999997</v>
      </c>
      <c r="I8">
        <v>34.4</v>
      </c>
    </row>
    <row r="11" spans="1:9">
      <c r="A11" t="s">
        <v>77</v>
      </c>
      <c r="C11" s="13" t="s">
        <v>87</v>
      </c>
      <c r="D11" s="13"/>
      <c r="E11" s="13"/>
      <c r="F11" s="13"/>
      <c r="G11" s="13"/>
      <c r="H11" s="13"/>
      <c r="I11" s="13"/>
    </row>
    <row r="12" spans="1:9">
      <c r="B12" t="s">
        <v>76</v>
      </c>
      <c r="C12" s="4">
        <v>0</v>
      </c>
      <c r="D12" s="4">
        <v>30</v>
      </c>
      <c r="E12" s="4">
        <v>60</v>
      </c>
      <c r="F12" s="4">
        <v>90</v>
      </c>
      <c r="G12" s="4">
        <v>120</v>
      </c>
      <c r="H12" s="4">
        <v>150</v>
      </c>
      <c r="I12" s="4">
        <v>180</v>
      </c>
    </row>
    <row r="13" spans="1:9">
      <c r="A13">
        <v>1</v>
      </c>
      <c r="C13">
        <v>35.4</v>
      </c>
      <c r="D13">
        <v>33.200000000000003</v>
      </c>
      <c r="E13">
        <v>30.4</v>
      </c>
      <c r="F13">
        <v>29.4</v>
      </c>
      <c r="G13">
        <v>28.5</v>
      </c>
      <c r="H13">
        <v>26.1</v>
      </c>
      <c r="I13">
        <v>25.5</v>
      </c>
    </row>
    <row r="14" spans="1:9">
      <c r="A14" s="1">
        <v>2</v>
      </c>
      <c r="B14" s="1"/>
      <c r="C14" s="1">
        <v>32.9</v>
      </c>
      <c r="D14" s="1">
        <v>26.6</v>
      </c>
      <c r="E14" s="1">
        <v>21.4</v>
      </c>
      <c r="F14" s="1">
        <v>16.399999999999999</v>
      </c>
      <c r="G14" s="1" t="s">
        <v>78</v>
      </c>
      <c r="H14" s="1" t="s">
        <v>78</v>
      </c>
      <c r="I14" s="1" t="s">
        <v>78</v>
      </c>
    </row>
    <row r="15" spans="1:9">
      <c r="A15" s="1">
        <v>3</v>
      </c>
      <c r="C15">
        <v>34.799999999999997</v>
      </c>
      <c r="D15">
        <v>31.1</v>
      </c>
      <c r="E15">
        <v>27.8</v>
      </c>
      <c r="F15" s="1">
        <v>25</v>
      </c>
      <c r="G15" s="1">
        <v>21.6</v>
      </c>
      <c r="H15" s="1">
        <v>15.2</v>
      </c>
      <c r="I15" t="s">
        <v>78</v>
      </c>
    </row>
    <row r="16" spans="1:9">
      <c r="A16" s="1">
        <v>4</v>
      </c>
      <c r="C16">
        <v>35.5</v>
      </c>
      <c r="D16">
        <v>31.7</v>
      </c>
      <c r="E16">
        <v>27.8</v>
      </c>
      <c r="F16" s="1">
        <v>25.2</v>
      </c>
      <c r="G16" s="1">
        <v>21.9</v>
      </c>
      <c r="H16" s="1">
        <v>17.600000000000001</v>
      </c>
      <c r="I16" s="1" t="s">
        <v>78</v>
      </c>
    </row>
    <row r="17" spans="1:9">
      <c r="A17" s="1">
        <v>5</v>
      </c>
      <c r="C17">
        <v>36.5</v>
      </c>
      <c r="D17">
        <v>33</v>
      </c>
      <c r="E17">
        <v>33.299999999999997</v>
      </c>
      <c r="F17">
        <v>31.9</v>
      </c>
      <c r="G17">
        <v>32</v>
      </c>
      <c r="H17">
        <v>31.2</v>
      </c>
      <c r="I17">
        <v>26</v>
      </c>
    </row>
    <row r="19" spans="1:9">
      <c r="C19" s="11" t="s">
        <v>107</v>
      </c>
    </row>
  </sheetData>
  <mergeCells count="2">
    <mergeCell ref="C1:I1"/>
    <mergeCell ref="C11:I1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6"/>
  <sheetViews>
    <sheetView workbookViewId="0">
      <selection activeCell="K15" sqref="K15"/>
    </sheetView>
  </sheetViews>
  <sheetFormatPr baseColWidth="10" defaultRowHeight="14" x14ac:dyDescent="0"/>
  <cols>
    <col min="2" max="2" width="15.1640625" bestFit="1" customWidth="1"/>
    <col min="3" max="3" width="15.6640625" bestFit="1" customWidth="1"/>
    <col min="4" max="4" width="7.1640625" bestFit="1" customWidth="1"/>
    <col min="7" max="7" width="15.1640625" bestFit="1" customWidth="1"/>
    <col min="8" max="8" width="15.6640625" bestFit="1" customWidth="1"/>
  </cols>
  <sheetData>
    <row r="1" spans="1:10">
      <c r="A1" t="s">
        <v>56</v>
      </c>
      <c r="B1" t="s">
        <v>79</v>
      </c>
      <c r="C1" t="s">
        <v>80</v>
      </c>
      <c r="D1" t="s">
        <v>81</v>
      </c>
      <c r="F1" t="s">
        <v>60</v>
      </c>
      <c r="G1" t="s">
        <v>79</v>
      </c>
      <c r="H1" t="s">
        <v>80</v>
      </c>
      <c r="I1" t="s">
        <v>81</v>
      </c>
      <c r="J1" s="10"/>
    </row>
    <row r="2" spans="1:10">
      <c r="B2" t="s">
        <v>51</v>
      </c>
      <c r="C2" t="s">
        <v>44</v>
      </c>
      <c r="G2" t="s">
        <v>51</v>
      </c>
      <c r="H2" t="s">
        <v>44</v>
      </c>
      <c r="J2" s="10"/>
    </row>
    <row r="3" spans="1:10">
      <c r="A3">
        <v>1</v>
      </c>
      <c r="B3">
        <v>19.25</v>
      </c>
      <c r="C3">
        <v>95.600000000000009</v>
      </c>
      <c r="D3" s="10">
        <v>4.966233766233767</v>
      </c>
      <c r="F3">
        <v>1</v>
      </c>
      <c r="G3">
        <v>17.600000000000001</v>
      </c>
      <c r="H3">
        <v>110</v>
      </c>
      <c r="I3" s="10">
        <v>6.2499999999999991</v>
      </c>
    </row>
    <row r="4" spans="1:10">
      <c r="A4">
        <v>2</v>
      </c>
      <c r="B4">
        <v>20.239999999999998</v>
      </c>
      <c r="C4">
        <v>103.1</v>
      </c>
      <c r="D4" s="10">
        <v>5.0938735177865615</v>
      </c>
      <c r="F4">
        <v>2</v>
      </c>
      <c r="G4">
        <v>22.05</v>
      </c>
      <c r="H4">
        <v>140</v>
      </c>
      <c r="I4" s="10">
        <v>6.3492063492063489</v>
      </c>
    </row>
    <row r="5" spans="1:10">
      <c r="A5">
        <v>3</v>
      </c>
      <c r="B5">
        <v>21.06</v>
      </c>
      <c r="C5">
        <v>80</v>
      </c>
      <c r="D5" s="10">
        <v>3.7986704653371324</v>
      </c>
      <c r="F5">
        <v>3</v>
      </c>
      <c r="G5">
        <v>18.649999999999999</v>
      </c>
      <c r="H5">
        <v>101.7</v>
      </c>
      <c r="I5" s="10">
        <v>5.4530831099195716</v>
      </c>
    </row>
    <row r="6" spans="1:10">
      <c r="A6">
        <v>4</v>
      </c>
      <c r="B6">
        <v>21.43</v>
      </c>
      <c r="C6">
        <v>90</v>
      </c>
      <c r="D6" s="10">
        <v>4.1997200186654222</v>
      </c>
      <c r="F6">
        <v>4</v>
      </c>
      <c r="G6">
        <v>15.44</v>
      </c>
      <c r="H6">
        <v>87.1</v>
      </c>
      <c r="I6" s="10">
        <v>5.6411917098445592</v>
      </c>
    </row>
    <row r="7" spans="1:10">
      <c r="A7">
        <v>5</v>
      </c>
      <c r="B7">
        <v>21.89</v>
      </c>
      <c r="C7">
        <v>90</v>
      </c>
      <c r="D7" s="10">
        <v>4.1114664230242122</v>
      </c>
      <c r="F7">
        <v>5</v>
      </c>
      <c r="G7">
        <v>21.64</v>
      </c>
      <c r="H7">
        <v>120.2</v>
      </c>
      <c r="I7" s="10">
        <v>5.55452865064695</v>
      </c>
    </row>
    <row r="8" spans="1:10">
      <c r="A8">
        <v>6</v>
      </c>
      <c r="B8">
        <v>21.02</v>
      </c>
      <c r="C8">
        <v>90.1</v>
      </c>
      <c r="D8" s="10">
        <v>4.2863939105613698</v>
      </c>
      <c r="F8">
        <v>6</v>
      </c>
      <c r="G8">
        <v>19.3</v>
      </c>
      <c r="H8">
        <v>201.1</v>
      </c>
      <c r="I8" s="10">
        <v>10.419689119170984</v>
      </c>
    </row>
    <row r="9" spans="1:10">
      <c r="A9">
        <v>7</v>
      </c>
      <c r="B9">
        <v>19.309999999999999</v>
      </c>
      <c r="C9">
        <v>80</v>
      </c>
      <c r="D9" s="10">
        <v>4.1429311237700679</v>
      </c>
      <c r="F9">
        <v>7</v>
      </c>
      <c r="G9">
        <v>21.67</v>
      </c>
      <c r="H9">
        <v>100.6</v>
      </c>
      <c r="I9" s="10">
        <v>4.6423627134287022</v>
      </c>
    </row>
    <row r="10" spans="1:10">
      <c r="A10">
        <v>8</v>
      </c>
      <c r="B10">
        <v>18.48</v>
      </c>
      <c r="C10">
        <v>85.5</v>
      </c>
      <c r="D10" s="10">
        <v>4.6266233766233764</v>
      </c>
      <c r="F10">
        <v>8</v>
      </c>
      <c r="G10">
        <v>21.75</v>
      </c>
      <c r="H10">
        <v>116.9</v>
      </c>
      <c r="I10" s="10">
        <v>5.3747126436781612</v>
      </c>
    </row>
    <row r="11" spans="1:10">
      <c r="A11">
        <v>9</v>
      </c>
      <c r="B11">
        <v>19.260000000000002</v>
      </c>
      <c r="C11">
        <v>85.8</v>
      </c>
      <c r="D11" s="10">
        <v>4.4548286604361369</v>
      </c>
      <c r="F11">
        <v>9</v>
      </c>
      <c r="G11">
        <v>19.87</v>
      </c>
      <c r="H11">
        <v>90.300000000000011</v>
      </c>
      <c r="I11" s="10">
        <v>4.5445395067941625</v>
      </c>
    </row>
    <row r="12" spans="1:10">
      <c r="F12">
        <v>10</v>
      </c>
      <c r="G12">
        <v>18.600000000000001</v>
      </c>
      <c r="H12">
        <v>89</v>
      </c>
      <c r="I12" s="10">
        <v>4.7849462365591391</v>
      </c>
    </row>
    <row r="13" spans="1:10">
      <c r="I13" s="10"/>
    </row>
    <row r="14" spans="1:10">
      <c r="I14" s="10"/>
    </row>
    <row r="15" spans="1:10">
      <c r="I15" s="10"/>
    </row>
    <row r="17" spans="1:10">
      <c r="A17" t="s">
        <v>57</v>
      </c>
      <c r="B17" t="s">
        <v>79</v>
      </c>
      <c r="C17" t="s">
        <v>80</v>
      </c>
      <c r="D17" t="s">
        <v>81</v>
      </c>
    </row>
    <row r="18" spans="1:10">
      <c r="B18" t="s">
        <v>51</v>
      </c>
      <c r="C18" t="s">
        <v>44</v>
      </c>
      <c r="F18" t="s">
        <v>61</v>
      </c>
      <c r="G18" t="s">
        <v>79</v>
      </c>
      <c r="H18" t="s">
        <v>80</v>
      </c>
      <c r="I18" t="s">
        <v>82</v>
      </c>
    </row>
    <row r="19" spans="1:10">
      <c r="A19">
        <v>1</v>
      </c>
      <c r="B19">
        <v>19.3</v>
      </c>
      <c r="C19">
        <v>87.1</v>
      </c>
      <c r="D19" s="10">
        <v>4.5129533678756468</v>
      </c>
      <c r="G19" t="s">
        <v>51</v>
      </c>
      <c r="H19" t="s">
        <v>44</v>
      </c>
    </row>
    <row r="20" spans="1:10">
      <c r="A20">
        <v>2</v>
      </c>
      <c r="B20">
        <v>25</v>
      </c>
      <c r="C20">
        <v>110</v>
      </c>
      <c r="D20" s="10">
        <v>4.4000000000000004</v>
      </c>
      <c r="F20">
        <v>1</v>
      </c>
      <c r="G20">
        <v>18.100000000000001</v>
      </c>
      <c r="H20">
        <v>184.79999999999998</v>
      </c>
      <c r="I20" s="10">
        <v>10.209944751381213</v>
      </c>
    </row>
    <row r="21" spans="1:10">
      <c r="A21">
        <v>3</v>
      </c>
      <c r="B21">
        <v>22.04</v>
      </c>
      <c r="C21">
        <v>103.3</v>
      </c>
      <c r="D21" s="10">
        <v>4.6869328493647915</v>
      </c>
      <c r="F21">
        <v>2</v>
      </c>
      <c r="G21">
        <v>21.04</v>
      </c>
      <c r="H21">
        <v>236.9</v>
      </c>
      <c r="I21" s="10">
        <v>11.259505703422054</v>
      </c>
    </row>
    <row r="22" spans="1:10">
      <c r="A22">
        <v>4</v>
      </c>
      <c r="B22">
        <v>22.62</v>
      </c>
      <c r="C22">
        <v>118.1</v>
      </c>
      <c r="D22" s="10">
        <v>5.2210433244915997</v>
      </c>
      <c r="F22">
        <v>3</v>
      </c>
      <c r="G22">
        <v>20.79</v>
      </c>
      <c r="H22">
        <v>160.70000000000002</v>
      </c>
      <c r="I22" s="10">
        <v>7.7296777296777304</v>
      </c>
    </row>
    <row r="23" spans="1:10">
      <c r="A23">
        <v>5</v>
      </c>
      <c r="B23">
        <v>21.89</v>
      </c>
      <c r="C23">
        <v>100.1</v>
      </c>
      <c r="D23" s="10">
        <v>4.5728643216080398</v>
      </c>
      <c r="F23">
        <v>4</v>
      </c>
      <c r="G23">
        <v>20.49</v>
      </c>
      <c r="H23">
        <v>148.19999999999999</v>
      </c>
      <c r="I23" s="10">
        <v>7.2327964860907761</v>
      </c>
    </row>
    <row r="24" spans="1:10">
      <c r="A24">
        <v>6</v>
      </c>
      <c r="B24">
        <v>19.48</v>
      </c>
      <c r="C24">
        <v>96</v>
      </c>
      <c r="D24" s="10">
        <v>4.9281314168377826</v>
      </c>
      <c r="F24">
        <v>5</v>
      </c>
      <c r="G24">
        <v>20.420000000000002</v>
      </c>
      <c r="H24">
        <v>146.80000000000001</v>
      </c>
      <c r="I24" s="10">
        <v>7.189030362389814</v>
      </c>
    </row>
    <row r="25" spans="1:10">
      <c r="A25">
        <v>7</v>
      </c>
      <c r="B25">
        <v>20.99</v>
      </c>
      <c r="C25">
        <v>102.2</v>
      </c>
      <c r="D25" s="10">
        <v>4.8689852310624113</v>
      </c>
      <c r="F25">
        <v>6</v>
      </c>
      <c r="G25">
        <v>22.24</v>
      </c>
      <c r="H25">
        <v>167.9</v>
      </c>
      <c r="I25" s="10">
        <v>7.5494604316546772</v>
      </c>
    </row>
    <row r="26" spans="1:10">
      <c r="A26">
        <v>8</v>
      </c>
      <c r="B26">
        <v>20.63</v>
      </c>
      <c r="C26">
        <v>94.8</v>
      </c>
      <c r="D26" s="10">
        <v>4.5952496364517694</v>
      </c>
      <c r="F26">
        <v>7</v>
      </c>
      <c r="G26">
        <v>20.22</v>
      </c>
      <c r="H26">
        <v>201.6</v>
      </c>
      <c r="I26" s="10">
        <v>9.9703264094955486</v>
      </c>
    </row>
    <row r="27" spans="1:10">
      <c r="A27">
        <v>9</v>
      </c>
      <c r="B27">
        <v>20.47</v>
      </c>
      <c r="C27">
        <v>92.399999999999991</v>
      </c>
      <c r="D27" s="10">
        <v>4.513922813873962</v>
      </c>
      <c r="F27">
        <v>8</v>
      </c>
      <c r="G27">
        <v>20.350000000000001</v>
      </c>
      <c r="H27">
        <v>190.89999999999998</v>
      </c>
      <c r="I27" s="10">
        <v>9.3808353808353786</v>
      </c>
    </row>
    <row r="28" spans="1:10">
      <c r="A28">
        <v>10</v>
      </c>
      <c r="B28">
        <v>22.46</v>
      </c>
      <c r="C28">
        <v>105.6</v>
      </c>
      <c r="D28" s="10">
        <v>4.7016918967052534</v>
      </c>
      <c r="F28">
        <v>9</v>
      </c>
      <c r="G28">
        <v>17.77</v>
      </c>
      <c r="H28">
        <v>155.29999999999998</v>
      </c>
      <c r="I28" s="10">
        <v>8.7394485087225657</v>
      </c>
    </row>
    <row r="29" spans="1:10">
      <c r="A29">
        <v>11</v>
      </c>
      <c r="B29">
        <v>19.95</v>
      </c>
      <c r="C29">
        <v>89.7</v>
      </c>
      <c r="D29" s="10">
        <v>4.4962406015037599</v>
      </c>
    </row>
    <row r="30" spans="1:10">
      <c r="A30">
        <v>12</v>
      </c>
      <c r="B30">
        <v>13.58</v>
      </c>
      <c r="C30">
        <v>65.400000000000006</v>
      </c>
      <c r="D30" s="10">
        <v>4.8159057437407959</v>
      </c>
    </row>
    <row r="31" spans="1:10">
      <c r="A31">
        <v>13</v>
      </c>
      <c r="B31">
        <v>20.84</v>
      </c>
      <c r="C31">
        <v>93.600000000000009</v>
      </c>
      <c r="D31" s="10">
        <v>4.4913627639155473</v>
      </c>
    </row>
    <row r="32" spans="1:10">
      <c r="A32">
        <v>14</v>
      </c>
      <c r="B32">
        <v>19.79</v>
      </c>
      <c r="C32">
        <v>83.7</v>
      </c>
      <c r="D32" s="10">
        <v>4.2294087923193535</v>
      </c>
      <c r="J32" s="10"/>
    </row>
    <row r="33" spans="7:7">
      <c r="G33" s="10"/>
    </row>
    <row r="34" spans="7:7">
      <c r="G34" s="10"/>
    </row>
    <row r="66" spans="4:4">
      <c r="D66" s="10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ATH</vt:lpstr>
      <vt:lpstr>ECHO</vt:lpstr>
      <vt:lpstr>Mitochondria</vt:lpstr>
      <vt:lpstr>Fibrosis</vt:lpstr>
      <vt:lpstr>Densitometry</vt:lpstr>
      <vt:lpstr>Cold Stress</vt:lpstr>
      <vt:lpstr>Heart weigh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2-08-24T00:51:46Z</dcterms:created>
  <dcterms:modified xsi:type="dcterms:W3CDTF">2017-04-18T13:40:07Z</dcterms:modified>
</cp:coreProperties>
</file>